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RNAs in CK-vs-G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5" uniqueCount="352">
  <si>
    <r>
      <rPr>
        <b val="true"/>
        <sz val="12"/>
        <color rgb="FF000000"/>
        <rFont val="Times New Roman"/>
        <family val="1"/>
      </rPr>
      <t xml:space="preserve">Table S3. Microarray analysis of conserved and novel miRNAs in </t>
    </r>
    <r>
      <rPr>
        <b val="true"/>
        <i val="true"/>
        <sz val="12"/>
        <color rgb="FF000000"/>
        <rFont val="Times New Roman"/>
        <family val="1"/>
      </rPr>
      <t xml:space="preserve">Camellia sinensis</t>
    </r>
  </si>
  <si>
    <t xml:space="preserve">This is from the paper entitled ‘Genome-wide identification of microRNAs responsive to Ectropis oblique feeding in the tea plant (Camellia sinensis L.)’ by Anburaj Jeyaraj, Shengrui Liu, Xiao Zhang, Ran Zhang, Mingzhu Shangguan and Chao-Ling Wei.</t>
  </si>
  <si>
    <t xml:space="preserve">Expression pattern of conserved miRNAs identified in CK-Vs-GA</t>
  </si>
  <si>
    <t xml:space="preserve">miRNA</t>
  </si>
  <si>
    <t xml:space="preserve">miRNA sequence</t>
  </si>
  <si>
    <t xml:space="preserve">Expression signals in CK</t>
  </si>
  <si>
    <t xml:space="preserve">Expression signals in GA</t>
  </si>
  <si>
    <t xml:space="preserve">Fold change (GA vs. CK)</t>
  </si>
  <si>
    <t xml:space="preserve">Pattern of regulation</t>
  </si>
  <si>
    <t xml:space="preserve">p-value</t>
  </si>
  <si>
    <t xml:space="preserve">csn-miR1511</t>
  </si>
  <si>
    <t xml:space="preserve">AACCUGGCUCUGAUACCA</t>
  </si>
  <si>
    <t xml:space="preserve">Up</t>
  </si>
  <si>
    <t xml:space="preserve">csn-miR156a</t>
  </si>
  <si>
    <t xml:space="preserve">CUGACAGAAGAGAGUGAGCAC</t>
  </si>
  <si>
    <t xml:space="preserve">"</t>
  </si>
  <si>
    <t xml:space="preserve">csn-miR156b</t>
  </si>
  <si>
    <t xml:space="preserve">UGACAGAAGAGAGUGAGCACA</t>
  </si>
  <si>
    <t xml:space="preserve">csn-miR162a</t>
  </si>
  <si>
    <t xml:space="preserve">UCGAUAAACCUCUGCAUCCAGAA</t>
  </si>
  <si>
    <t xml:space="preserve">csn-miR167a</t>
  </si>
  <si>
    <t xml:space="preserve">UGAAGCUGCCAGCAUGAUCUA</t>
  </si>
  <si>
    <t xml:space="preserve">csn-miR171h</t>
  </si>
  <si>
    <t xml:space="preserve">UGAUUGAGCCGUGCCAAUAUC</t>
  </si>
  <si>
    <t xml:space="preserve">csn-miR171m</t>
  </si>
  <si>
    <t xml:space="preserve">UUGAGCCGCGUCAAUAUCUC</t>
  </si>
  <si>
    <t xml:space="preserve">csn-miR172b</t>
  </si>
  <si>
    <t xml:space="preserve">AGAAUCUUGAUGAUGCUGCAU</t>
  </si>
  <si>
    <t xml:space="preserve">csn-miR172e</t>
  </si>
  <si>
    <t xml:space="preserve">GGAAUCUUGAUGAUGCUGCAU</t>
  </si>
  <si>
    <t xml:space="preserve">csn-miR172g-3p</t>
  </si>
  <si>
    <t xml:space="preserve">AGAAUCUUGAUGAUGCUGCAUG</t>
  </si>
  <si>
    <t xml:space="preserve">csn-miR390c-3p</t>
  </si>
  <si>
    <t xml:space="preserve">CGCUAUCUAUCCUGAGUUUCA</t>
  </si>
  <si>
    <t xml:space="preserve">csn-miR395</t>
  </si>
  <si>
    <t xml:space="preserve">CUGAAGUGUUUGGGGGAACUC</t>
  </si>
  <si>
    <t xml:space="preserve">csn-miR395b</t>
  </si>
  <si>
    <t xml:space="preserve">CUGAAGUGUUUGGGGGAACUU</t>
  </si>
  <si>
    <t xml:space="preserve">csn-miR398b</t>
  </si>
  <si>
    <t xml:space="preserve">UGUGUUCUCAGGUCGCCCAU</t>
  </si>
  <si>
    <t xml:space="preserve">csn-miR403</t>
  </si>
  <si>
    <t xml:space="preserve">UUAGAUUCACGCACAAACUCUG</t>
  </si>
  <si>
    <t xml:space="preserve">csn-miR535a</t>
  </si>
  <si>
    <t xml:space="preserve">UGACAACGAGAGAGAGCACGC</t>
  </si>
  <si>
    <t xml:space="preserve">csn-miR6149</t>
  </si>
  <si>
    <t xml:space="preserve">AUACGCACCUGAAUCGGUAG</t>
  </si>
  <si>
    <t xml:space="preserve">csn-miR160a-5p</t>
  </si>
  <si>
    <t xml:space="preserve">UGCCUGGCUCCCUGUAUGCCA</t>
  </si>
  <si>
    <t xml:space="preserve">Down</t>
  </si>
  <si>
    <t xml:space="preserve">csn-miR164b</t>
  </si>
  <si>
    <t xml:space="preserve">UGGAGAAGCAGGGCACGUGCC</t>
  </si>
  <si>
    <t xml:space="preserve">csn-miR166c-3p</t>
  </si>
  <si>
    <t xml:space="preserve">UCUCGGACCAGGCUUCAUUCU</t>
  </si>
  <si>
    <t xml:space="preserve">csn-miR166c-5p</t>
  </si>
  <si>
    <t xml:space="preserve">AAUGAAGUCUGAUCCAAGAUC</t>
  </si>
  <si>
    <t xml:space="preserve">csn-miR166d</t>
  </si>
  <si>
    <t xml:space="preserve">UCGGACCAGGCUUCAUUCCCCAG</t>
  </si>
  <si>
    <t xml:space="preserve">csn-miR166e</t>
  </si>
  <si>
    <t xml:space="preserve">GGAAUGUUAUCUGGCUCGAGG</t>
  </si>
  <si>
    <t xml:space="preserve">csn-miR167c-5p</t>
  </si>
  <si>
    <t xml:space="preserve">UGAAGCUGCCAGCAUGAUCUAU</t>
  </si>
  <si>
    <t xml:space="preserve">csn-miR167d-5p</t>
  </si>
  <si>
    <t xml:space="preserve">UGAAGCUGCCAGCAUGAUCUGA</t>
  </si>
  <si>
    <t xml:space="preserve">csn-miR167e</t>
  </si>
  <si>
    <t xml:space="preserve">UGAAGCUGCCAGCAUGAUCUGU</t>
  </si>
  <si>
    <t xml:space="preserve">csn-miR168a</t>
  </si>
  <si>
    <t xml:space="preserve">CCCGCCUUGCAUCAACUGAAU</t>
  </si>
  <si>
    <t xml:space="preserve">csn-miR168b</t>
  </si>
  <si>
    <t xml:space="preserve">UCGCUUGGUGCAGAUCGGGAC</t>
  </si>
  <si>
    <t xml:space="preserve">csn-miR171f</t>
  </si>
  <si>
    <t xml:space="preserve">UAUUGGCCUGGUUCACUCAGA</t>
  </si>
  <si>
    <t xml:space="preserve">csn-miR172g-5p</t>
  </si>
  <si>
    <t xml:space="preserve">UGCGGCAUCAUCAAGAUUCAC</t>
  </si>
  <si>
    <t xml:space="preserve">csn-miR390c-5p</t>
  </si>
  <si>
    <t xml:space="preserve">AAGCUCAGGAGGGAUAGCGCC</t>
  </si>
  <si>
    <t xml:space="preserve">csn-miR393b</t>
  </si>
  <si>
    <t xml:space="preserve">UCCAAAGGGAUCGCAUUG</t>
  </si>
  <si>
    <t xml:space="preserve">csn-miR393c-5p</t>
  </si>
  <si>
    <t xml:space="preserve">UCCAAAGGGAUCGCAUUGAUC</t>
  </si>
  <si>
    <t xml:space="preserve">csn-miR394d</t>
  </si>
  <si>
    <t xml:space="preserve">UUGGCAUUCUGUCCACCU</t>
  </si>
  <si>
    <t xml:space="preserve">csn-miR396a-3p</t>
  </si>
  <si>
    <t xml:space="preserve">GUUCAAUAAAGCUGUGGGAAA</t>
  </si>
  <si>
    <t xml:space="preserve">csn-miR396a-5p</t>
  </si>
  <si>
    <t xml:space="preserve">UUCCACAGCUUUCUUGAACUG</t>
  </si>
  <si>
    <t xml:space="preserve">csn-miR396d-5p</t>
  </si>
  <si>
    <t xml:space="preserve">UUCCACAGCUUUCUUGAACUU</t>
  </si>
  <si>
    <t xml:space="preserve">csn-miR396e</t>
  </si>
  <si>
    <t xml:space="preserve">UCCCACAGCUUUCUUGAACUG</t>
  </si>
  <si>
    <t xml:space="preserve">csn-miR535b</t>
  </si>
  <si>
    <t xml:space="preserve">GUGCUCUCUCUCGUUGUCAUA</t>
  </si>
  <si>
    <t xml:space="preserve">csn-miR535c</t>
  </si>
  <si>
    <t xml:space="preserve">UGACGACGAGAGAGAGCACGC</t>
  </si>
  <si>
    <t xml:space="preserve">csn-miR482b</t>
  </si>
  <si>
    <t xml:space="preserve">GGGAUUGGUGGCUUGGAAAGC</t>
  </si>
  <si>
    <t xml:space="preserve">csn-miR156e</t>
  </si>
  <si>
    <t xml:space="preserve">UUGACAGAAGAAAGAGAGCAC</t>
  </si>
  <si>
    <t xml:space="preserve">csn-miR319c</t>
  </si>
  <si>
    <t xml:space="preserve">AUUGGACUGAAGGGAGCUCC</t>
  </si>
  <si>
    <t xml:space="preserve">Expression pattern of novel miRNAs identified in CK-Vs-GA</t>
  </si>
  <si>
    <t xml:space="preserve">csn-miRn115</t>
  </si>
  <si>
    <t xml:space="preserve">AUAGCACUCUAGGAAACUUUAGAG</t>
  </si>
  <si>
    <t xml:space="preserve">csn-miRn116-3P</t>
  </si>
  <si>
    <t xml:space="preserve">ACCACACAAUGUAGCACUCUAGAA</t>
  </si>
  <si>
    <t xml:space="preserve">csn-miRn116-5P</t>
  </si>
  <si>
    <t xml:space="preserve">AGUGCUAUAUUGUGUGAUUGAGAU</t>
  </si>
  <si>
    <t xml:space="preserve">csn-miRn138</t>
  </si>
  <si>
    <t xml:space="preserve">GAUUUAUGACCCUUGGAUUACACU</t>
  </si>
  <si>
    <t xml:space="preserve">csn-miRn14-3P</t>
  </si>
  <si>
    <t xml:space="preserve">UUUCCAAGACCACCCAUGCCGA</t>
  </si>
  <si>
    <t xml:space="preserve">csn-miRn149-5P</t>
  </si>
  <si>
    <t xml:space="preserve">UCUUGGUUGCUUUACUCCUU</t>
  </si>
  <si>
    <t xml:space="preserve">csn-miRn155</t>
  </si>
  <si>
    <t xml:space="preserve">AAAAUUUAUGACCCUUGGAUUACC</t>
  </si>
  <si>
    <t xml:space="preserve">csn-miRn163</t>
  </si>
  <si>
    <t xml:space="preserve">UUUCCAAGUCCACCCAUUCCUU</t>
  </si>
  <si>
    <t xml:space="preserve">csn-miRn164</t>
  </si>
  <si>
    <t xml:space="preserve">UUUCGUAACUCAAAUUUUGUGGCU</t>
  </si>
  <si>
    <t xml:space="preserve">csn-miRn17</t>
  </si>
  <si>
    <t xml:space="preserve">GACUCAAAAGUGACUCAAAUGGCC</t>
  </si>
  <si>
    <t xml:space="preserve">csn-miRn180-5P</t>
  </si>
  <si>
    <t xml:space="preserve">AAAUUCUGUGGCUCAAAUGUGGCUA</t>
  </si>
  <si>
    <t xml:space="preserve">csn-miRn193</t>
  </si>
  <si>
    <t xml:space="preserve">AUAACACUCUAGGAAACUUUAGGG</t>
  </si>
  <si>
    <t xml:space="preserve">csn-miRn198</t>
  </si>
  <si>
    <t xml:space="preserve">AUCUCAACCACACAGUGUAGCACU</t>
  </si>
  <si>
    <t xml:space="preserve">csn-miRn201</t>
  </si>
  <si>
    <t xml:space="preserve">UGUAACACUCUAGGAAACUUUAGG</t>
  </si>
  <si>
    <t xml:space="preserve">csn-miRn220</t>
  </si>
  <si>
    <t xml:space="preserve">ACACCACUUUAGAAAACUUUAGGA</t>
  </si>
  <si>
    <t xml:space="preserve">csn-miRn223</t>
  </si>
  <si>
    <t xml:space="preserve">AUAGAGACCAAAUUGACACAUUGU</t>
  </si>
  <si>
    <t xml:space="preserve">csn-miRn228-3P</t>
  </si>
  <si>
    <t xml:space="preserve">AGUGUCACGUUACGUUUAUGUAGG</t>
  </si>
  <si>
    <t xml:space="preserve">csn-miRn229</t>
  </si>
  <si>
    <t xml:space="preserve">AAACGUAACGUGACACUUAUGAUCA</t>
  </si>
  <si>
    <t xml:space="preserve">csn-miRn235-3P</t>
  </si>
  <si>
    <t xml:space="preserve">GAUUUGGGUUCGUAUGCAUGC</t>
  </si>
  <si>
    <t xml:space="preserve">csn-miRn236-3P</t>
  </si>
  <si>
    <t xml:space="preserve">AGGACCAAAUUGACACAUCAUGUA</t>
  </si>
  <si>
    <t xml:space="preserve">csn-miRn24</t>
  </si>
  <si>
    <t xml:space="preserve">AAAUUCUGUGGCUCAAAUGGUCCA</t>
  </si>
  <si>
    <t xml:space="preserve">csn-miRn242</t>
  </si>
  <si>
    <t xml:space="preserve">GUGUAAUCCAAGGGUCAUAAAUCU</t>
  </si>
  <si>
    <t xml:space="preserve">csn-miRn244</t>
  </si>
  <si>
    <t xml:space="preserve">UCUUGCCCAGACCUCCCAUACC</t>
  </si>
  <si>
    <t xml:space="preserve">csn-miRn246</t>
  </si>
  <si>
    <t xml:space="preserve">AUAGUGCAUUGUGUGGUUGAGAUU</t>
  </si>
  <si>
    <t xml:space="preserve">csn-miRn26</t>
  </si>
  <si>
    <t xml:space="preserve">GUAACACUCUAGGAAACUUUAGAA</t>
  </si>
  <si>
    <t xml:space="preserve">csn-miRn261</t>
  </si>
  <si>
    <t xml:space="preserve">GAAACGGAAAAGAUGUGUGAAACU</t>
  </si>
  <si>
    <t xml:space="preserve">csn-miRn263</t>
  </si>
  <si>
    <t xml:space="preserve">UCAAGUUGAUCGGAUAUCAGAAACU</t>
  </si>
  <si>
    <t xml:space="preserve">csn-miRn266</t>
  </si>
  <si>
    <t xml:space="preserve">AAUGUUUGAGGGCCACAAAAUCAG</t>
  </si>
  <si>
    <t xml:space="preserve">csn-miRn27</t>
  </si>
  <si>
    <t xml:space="preserve">ACUGUUUUGAGCCAUUGUGACCAC</t>
  </si>
  <si>
    <t xml:space="preserve">csn-miRn282-5P</t>
  </si>
  <si>
    <t xml:space="preserve">AGAACACGUCUCAAUUAGGUUGAC</t>
  </si>
  <si>
    <t xml:space="preserve">csn-miRn283</t>
  </si>
  <si>
    <t xml:space="preserve">ACAAUUUUGAGCCAUUUGAACCAC</t>
  </si>
  <si>
    <t xml:space="preserve">csn-miRn285</t>
  </si>
  <si>
    <t xml:space="preserve">AGUUUUGAACCAUUGUGACCACAA</t>
  </si>
  <si>
    <t xml:space="preserve">csn-miRn305</t>
  </si>
  <si>
    <t xml:space="preserve">GACGUUGUUUUGGCCAUUUGAACC</t>
  </si>
  <si>
    <t xml:space="preserve">csn-miRn309</t>
  </si>
  <si>
    <t xml:space="preserve">UGUGACCCUUAGAUUACCUUGAUU</t>
  </si>
  <si>
    <t xml:space="preserve">csn-miRn31</t>
  </si>
  <si>
    <t xml:space="preserve">ACUUUUAGUAGAAUUUUUGGGGCC</t>
  </si>
  <si>
    <t xml:space="preserve">csn-miRn313</t>
  </si>
  <si>
    <t xml:space="preserve">AAAAAAUUGUGACCCUCUACCAUU</t>
  </si>
  <si>
    <t xml:space="preserve">csn-miRn319-3P</t>
  </si>
  <si>
    <t xml:space="preserve">AUUCAGAAUGAUGUGGCAAUGGUA</t>
  </si>
  <si>
    <t xml:space="preserve">csn-miRn319-5P</t>
  </si>
  <si>
    <t xml:space="preserve">UAUGCCAUUUCCACAUCAUUUUGA</t>
  </si>
  <si>
    <t xml:space="preserve">csn-miRn323</t>
  </si>
  <si>
    <t xml:space="preserve">AAAUUUUGUGACUCAAAAGUGGCUU</t>
  </si>
  <si>
    <t xml:space="preserve">csn-miRn332</t>
  </si>
  <si>
    <t xml:space="preserve">AUGACUUACCAGUAAAUCUCAACC</t>
  </si>
  <si>
    <t xml:space="preserve">csn-miRn336</t>
  </si>
  <si>
    <t xml:space="preserve">AUGACCCUUGGAUUACACUUAGAA</t>
  </si>
  <si>
    <t xml:space="preserve">csn-miRn339</t>
  </si>
  <si>
    <t xml:space="preserve">UGGCUCAAAACUGCUAAAACGACG</t>
  </si>
  <si>
    <t xml:space="preserve">csn-miRn34</t>
  </si>
  <si>
    <t xml:space="preserve">UAUUGUGUAGUUGAGAUUUAC</t>
  </si>
  <si>
    <t xml:space="preserve">csn-miRn349</t>
  </si>
  <si>
    <t xml:space="preserve">ACGACAUCGUUUUGGCCAUUUGAA</t>
  </si>
  <si>
    <t xml:space="preserve">csn-miRn35-5P</t>
  </si>
  <si>
    <t xml:space="preserve">AAAAAGUGUGGUUCAAAUGGCUCA</t>
  </si>
  <si>
    <t xml:space="preserve">csn-miRn356</t>
  </si>
  <si>
    <t xml:space="preserve">GUAGAAUAUUUGGGGUCUCUAACA</t>
  </si>
  <si>
    <t xml:space="preserve">csn-miRn363</t>
  </si>
  <si>
    <t xml:space="preserve">AGAUUUGUGACCCUUAGAUUACCU</t>
  </si>
  <si>
    <t xml:space="preserve">csn-miRn366</t>
  </si>
  <si>
    <t xml:space="preserve">AAACUUUUGGUAGAAUUUUUGGGA</t>
  </si>
  <si>
    <t xml:space="preserve">csn-miRn374</t>
  </si>
  <si>
    <t xml:space="preserve">AAAUUUUGUAACUCAAAAGUGGCU</t>
  </si>
  <si>
    <t xml:space="preserve">csn-miRn395</t>
  </si>
  <si>
    <t xml:space="preserve">UUUCGAGCCAUUUGAACCACAGAA</t>
  </si>
  <si>
    <t xml:space="preserve">csn-miRn397</t>
  </si>
  <si>
    <t xml:space="preserve">AGGAUUUGAGGAGAGAUUUAGAAA</t>
  </si>
  <si>
    <t xml:space="preserve">csn-miRn403</t>
  </si>
  <si>
    <t xml:space="preserve">AAUCCCUCGUCAAAUCCUCCAACC</t>
  </si>
  <si>
    <t xml:space="preserve">csn-miRn407</t>
  </si>
  <si>
    <t xml:space="preserve">AAUUAGACGGAAUGUGCUGACGUG</t>
  </si>
  <si>
    <t xml:space="preserve">csn-miRn424</t>
  </si>
  <si>
    <t xml:space="preserve">AGGAAACUUUAGAGAAAAAUCACU</t>
  </si>
  <si>
    <t xml:space="preserve">csn-miRn430</t>
  </si>
  <si>
    <t xml:space="preserve">AAAUUUGUGACCCUUAGAUUACCU</t>
  </si>
  <si>
    <t xml:space="preserve">csn-miRn439</t>
  </si>
  <si>
    <t xml:space="preserve">AUAGCACUCUAGGAAACUUUAGAA</t>
  </si>
  <si>
    <t xml:space="preserve">csn-miRn448</t>
  </si>
  <si>
    <t xml:space="preserve">GCACUCUAGGAAACUUUAAGAAAA</t>
  </si>
  <si>
    <t xml:space="preserve">csn-miRn453-3P</t>
  </si>
  <si>
    <t xml:space="preserve">UACGGGUUCAUAGAUGAAGAGU</t>
  </si>
  <si>
    <t xml:space="preserve">csn-miRn456</t>
  </si>
  <si>
    <t xml:space="preserve">ACGCAGGAGAGAUGAUGCCAA</t>
  </si>
  <si>
    <t xml:space="preserve">csn-miRn458</t>
  </si>
  <si>
    <t xml:space="preserve">ACACCACUCUAGAAAACUUUAGGA</t>
  </si>
  <si>
    <t xml:space="preserve">csn-miRn46</t>
  </si>
  <si>
    <t xml:space="preserve">AUUUCGAACCAUUUGAGCCACAAA</t>
  </si>
  <si>
    <t xml:space="preserve">csn-miRn464</t>
  </si>
  <si>
    <t xml:space="preserve">GCACCACUCUAGGAAACUUUAGAA</t>
  </si>
  <si>
    <t xml:space="preserve">csn-miRn465-3P</t>
  </si>
  <si>
    <t xml:space="preserve">UUGAGAUUCAUUUGUGGCAUGGUC</t>
  </si>
  <si>
    <t xml:space="preserve">csn-miRn467-5P</t>
  </si>
  <si>
    <t xml:space="preserve">AAAAAGUGUGGCUCAAAUGGUUUA</t>
  </si>
  <si>
    <t xml:space="preserve">csn-miRn472</t>
  </si>
  <si>
    <t xml:space="preserve">AUAGCACUCUAGGAAACUUUAGGG</t>
  </si>
  <si>
    <t xml:space="preserve">csn-miRn473</t>
  </si>
  <si>
    <t xml:space="preserve">GUGGCUCAAAUGGUUCAAAACUGU</t>
  </si>
  <si>
    <t xml:space="preserve">csn-miRn49</t>
  </si>
  <si>
    <t xml:space="preserve">AUGUGGCUCAAAUGACUCAAAACU</t>
  </si>
  <si>
    <t xml:space="preserve">csn-miRn57</t>
  </si>
  <si>
    <t xml:space="preserve">AGAGAUUUGGAAAAGGAAAUGAAA</t>
  </si>
  <si>
    <t xml:space="preserve">csn-miRn60</t>
  </si>
  <si>
    <t xml:space="preserve">ACACCACUCUAGGAAACUUUAGGA</t>
  </si>
  <si>
    <t xml:space="preserve">csn-miRn62</t>
  </si>
  <si>
    <t xml:space="preserve">AAGUUCUGUGACUCAAAUGGCUCA</t>
  </si>
  <si>
    <t xml:space="preserve">csn-miRn65</t>
  </si>
  <si>
    <t xml:space="preserve">AUGGCCCGAAAAUGUCAAAACGAC</t>
  </si>
  <si>
    <t xml:space="preserve">csn-miRn67</t>
  </si>
  <si>
    <t xml:space="preserve">UUUGACGUCAGUACCUAGAUGAGC</t>
  </si>
  <si>
    <t xml:space="preserve">csn-miRn72</t>
  </si>
  <si>
    <t xml:space="preserve">GAAUUUGCCAAAACGACGUCGUUU</t>
  </si>
  <si>
    <t xml:space="preserve">csn-miRn90-3P</t>
  </si>
  <si>
    <t xml:space="preserve">AAAAAAUCCUAUUAUGACUCCUCG</t>
  </si>
  <si>
    <t xml:space="preserve">csn-miRn93</t>
  </si>
  <si>
    <t xml:space="preserve">ACACCACUCUAGGAAACUUUAGAA</t>
  </si>
  <si>
    <t xml:space="preserve">csn-miRn113</t>
  </si>
  <si>
    <t xml:space="preserve">CCUAGAGUACUACAUUGUGUGGUU</t>
  </si>
  <si>
    <t xml:space="preserve">csn-miRn114</t>
  </si>
  <si>
    <t xml:space="preserve">AUAGCUCAAAACUGCCAAAACGAC</t>
  </si>
  <si>
    <t xml:space="preserve">csn-miRn117</t>
  </si>
  <si>
    <t xml:space="preserve">UAAAUGCGAUCCCUUGGGAAU</t>
  </si>
  <si>
    <t xml:space="preserve">csn-miRn123</t>
  </si>
  <si>
    <t xml:space="preserve">AUAUAUAAACGUAACGUGACACCU</t>
  </si>
  <si>
    <t xml:space="preserve">csn-miRn145</t>
  </si>
  <si>
    <t xml:space="preserve">AUGUUAGAGGACCACAAUUUUUGU</t>
  </si>
  <si>
    <t xml:space="preserve">csn-miRn154</t>
  </si>
  <si>
    <t xml:space="preserve">UUUGAAAAGGGAAAUGGAAAACAU</t>
  </si>
  <si>
    <t xml:space="preserve">csn-miRn156</t>
  </si>
  <si>
    <t xml:space="preserve">GUUCAAGGAAGCUGUGGGAAG</t>
  </si>
  <si>
    <t xml:space="preserve">csn-miRn160</t>
  </si>
  <si>
    <t xml:space="preserve">AGUGAAUCUCAACCACACAAUGGA</t>
  </si>
  <si>
    <t xml:space="preserve">csn-miRn173-3P</t>
  </si>
  <si>
    <t xml:space="preserve">ACGACGUCGUUUUGGUCAAUUCGA</t>
  </si>
  <si>
    <t xml:space="preserve">csn-miRn173-5P</t>
  </si>
  <si>
    <t xml:space="preserve">AAUUGACCAAAACGACGUUGUUUU</t>
  </si>
  <si>
    <t xml:space="preserve">csn-miRn180-3P</t>
  </si>
  <si>
    <t xml:space="preserve">AUUUGAGCCACAGAAUUAGGACCC</t>
  </si>
  <si>
    <t xml:space="preserve">csn-miRn194-3P</t>
  </si>
  <si>
    <t xml:space="preserve">AUCCGAGCUCUGAUACCACUUGUU</t>
  </si>
  <si>
    <t xml:space="preserve">csn-miRn205-5P</t>
  </si>
  <si>
    <t xml:space="preserve">UGGCUCAAAUGUGGCUCAAAUGGCU</t>
  </si>
  <si>
    <t xml:space="preserve">csn-miRn209</t>
  </si>
  <si>
    <t xml:space="preserve">AACGUAACGUGACGUGACACUUAC</t>
  </si>
  <si>
    <t xml:space="preserve">csn-miRn212</t>
  </si>
  <si>
    <t xml:space="preserve">UUGGAAAAGGAAAGGGAAAAUGUC</t>
  </si>
  <si>
    <t xml:space="preserve">csn-miRn213</t>
  </si>
  <si>
    <t xml:space="preserve">AGCCCCUUGGUCGGAACACAUUUU</t>
  </si>
  <si>
    <t xml:space="preserve">csn-miRn226-5P</t>
  </si>
  <si>
    <t xml:space="preserve">CGAAUUCUGUGGCUCAAAUGGCUU</t>
  </si>
  <si>
    <t xml:space="preserve">csn-miRn228-5P</t>
  </si>
  <si>
    <t xml:space="preserve">ACAUAAACGUAACGUGACACUUAU</t>
  </si>
  <si>
    <t xml:space="preserve">csn-miRn233</t>
  </si>
  <si>
    <t xml:space="preserve">ACUCAAAUCUGUCAAAACGACGUU</t>
  </si>
  <si>
    <t xml:space="preserve">csn-miRn235-5P</t>
  </si>
  <si>
    <t xml:space="preserve">UUGCAUACGCACCUGAAUCGG</t>
  </si>
  <si>
    <t xml:space="preserve">csn-miRn239</t>
  </si>
  <si>
    <t xml:space="preserve">AUUUGGAAAAGGAAAUGGAAAAGC</t>
  </si>
  <si>
    <t xml:space="preserve">csn-miRn271-3P</t>
  </si>
  <si>
    <t xml:space="preserve">AGGUAAUCCAAGGGUCACAAAUCU</t>
  </si>
  <si>
    <t xml:space="preserve">csn-miRn275</t>
  </si>
  <si>
    <t xml:space="preserve">AAAUUCUGUGGCUCAAAUGUGGCUU</t>
  </si>
  <si>
    <t xml:space="preserve">csn-miRn296</t>
  </si>
  <si>
    <t xml:space="preserve">ACACACCACUUUAGGAAACUUUAG</t>
  </si>
  <si>
    <t xml:space="preserve">csn-miRn307</t>
  </si>
  <si>
    <t xml:space="preserve">GUUAUUGGAUGGGGAUACCACGUG</t>
  </si>
  <si>
    <t xml:space="preserve">csn-miRn311</t>
  </si>
  <si>
    <t xml:space="preserve">AACUAGAAACACGAGAACAAUCGC</t>
  </si>
  <si>
    <t xml:space="preserve">csn-miRn35-3P</t>
  </si>
  <si>
    <t xml:space="preserve">AGUUUUGAGCCAUUUGAACCACAC</t>
  </si>
  <si>
    <t xml:space="preserve">csn-miRn358</t>
  </si>
  <si>
    <t xml:space="preserve">AGGAAACUUUAGGGAAAAAUCACU</t>
  </si>
  <si>
    <t xml:space="preserve">csn-miRn361</t>
  </si>
  <si>
    <t xml:space="preserve">AGGUAAUCUAAGGGUCACAAAUCU</t>
  </si>
  <si>
    <t xml:space="preserve">csn-miRn365</t>
  </si>
  <si>
    <t xml:space="preserve">AUACAUGGACCAAAUUGACACAUU</t>
  </si>
  <si>
    <t xml:space="preserve">csn-miRn38-3P</t>
  </si>
  <si>
    <t xml:space="preserve">CCGGCGUCGUCAUUGCACCAC</t>
  </si>
  <si>
    <t xml:space="preserve">csn-miRn38-5P</t>
  </si>
  <si>
    <t xml:space="preserve">GGUGCAAUGGGAGACGCCGAGU</t>
  </si>
  <si>
    <t xml:space="preserve">csn-miRn386</t>
  </si>
  <si>
    <t xml:space="preserve">UAGGCAUUUGGAAAAGGAAAGGGA</t>
  </si>
  <si>
    <t xml:space="preserve">csn-miRn411</t>
  </si>
  <si>
    <t xml:space="preserve">AAGAGAUUUGGAAAGGAAAACGG</t>
  </si>
  <si>
    <t xml:space="preserve">csn-miRn412</t>
  </si>
  <si>
    <t xml:space="preserve">AUACACCACUUUAGAAAACUUUAG</t>
  </si>
  <si>
    <t xml:space="preserve">csn-miRn420</t>
  </si>
  <si>
    <t xml:space="preserve">AUUCUGUGGCUCAAAUGUGGCUCA</t>
  </si>
  <si>
    <t xml:space="preserve">csn-miRn427</t>
  </si>
  <si>
    <t xml:space="preserve">UCAAUCUGCAUCCGUCCGUCAAUC</t>
  </si>
  <si>
    <t xml:space="preserve">csn-miRn438</t>
  </si>
  <si>
    <t xml:space="preserve">GGUAUGGGCGAGGCGGUAAGA</t>
  </si>
  <si>
    <t xml:space="preserve">csn-miRn45</t>
  </si>
  <si>
    <t xml:space="preserve">AUGUAACUUGCCAAUAAAUCUCAA</t>
  </si>
  <si>
    <t xml:space="preserve">csn-miRn47</t>
  </si>
  <si>
    <t xml:space="preserve">AAGAUUUGGAAAGGGAAAUGAAA</t>
  </si>
  <si>
    <t xml:space="preserve">csn-miRn52</t>
  </si>
  <si>
    <t xml:space="preserve">UAAAUCUCAACUACACAAUGCACC</t>
  </si>
  <si>
    <t xml:space="preserve">csn-miRn59</t>
  </si>
  <si>
    <t xml:space="preserve">UUCGAACCAUUUGAGCCACAGAAU</t>
  </si>
  <si>
    <t xml:space="preserve">csn-miRn69</t>
  </si>
  <si>
    <t xml:space="preserve">GUUUGGCUGGAGGAUUUGGAAAAG</t>
  </si>
  <si>
    <t xml:space="preserve">csn-miRn70</t>
  </si>
  <si>
    <t xml:space="preserve">AACCACACAAUGUAACACUCUAGA</t>
  </si>
  <si>
    <t xml:space="preserve">csn-miRn78</t>
  </si>
  <si>
    <t xml:space="preserve">AAUUCGAGCCAUUUGAACCACAGA</t>
  </si>
  <si>
    <t xml:space="preserve">csn-miRn79-3P</t>
  </si>
  <si>
    <t xml:space="preserve">AUUUGAACCAUUUGAGCCACAGAA</t>
  </si>
  <si>
    <t xml:space="preserve">csn-miRn81</t>
  </si>
  <si>
    <t xml:space="preserve">AUAAACGUAACGUGGCACCUAUGA</t>
  </si>
  <si>
    <t xml:space="preserve">csn-miRn14-5P</t>
  </si>
  <si>
    <t xml:space="preserve">UGGCAUGGUGAUCUUGGGAAA</t>
  </si>
  <si>
    <t xml:space="preserve">csn-miRn324</t>
  </si>
  <si>
    <t xml:space="preserve">CGGCAUCAUUAAGAUUCACAU</t>
  </si>
  <si>
    <t xml:space="preserve">csn-miRn353</t>
  </si>
  <si>
    <t xml:space="preserve">UAAAUCUCAACCAUACAACACACC</t>
  </si>
  <si>
    <t xml:space="preserve">csn-miRn364</t>
  </si>
  <si>
    <t xml:space="preserve">ACCCAUACAACACACCACUUU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E+00"/>
    <numFmt numFmtId="167" formatCode="0.00"/>
    <numFmt numFmtId="168" formatCode="#,##0.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G1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38.74"/>
    <col collapsed="false" customWidth="true" hidden="false" outlineLevel="0" max="3" min="3" style="1" width="17.25"/>
    <col collapsed="false" customWidth="true" hidden="false" outlineLevel="0" max="4" min="4" style="1" width="18.49"/>
    <col collapsed="false" customWidth="true" hidden="false" outlineLevel="0" max="5" min="5" style="1" width="12.12"/>
    <col collapsed="false" customWidth="true" hidden="false" outlineLevel="0" max="6" min="6" style="2" width="9.87"/>
    <col collapsed="false" customWidth="true" hidden="false" outlineLevel="0" max="7" min="7" style="3" width="10.87"/>
  </cols>
  <sheetData>
    <row r="1" customFormat="fals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I1" s="5"/>
      <c r="K1" s="5"/>
    </row>
    <row r="2" customFormat="false" ht="36.75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I2" s="5"/>
      <c r="K2" s="5"/>
    </row>
    <row r="3" customFormat="false" ht="15.75" hidden="false" customHeight="false" outlineLevel="0" collapsed="false">
      <c r="A3" s="7" t="s">
        <v>2</v>
      </c>
      <c r="B3" s="7"/>
      <c r="C3" s="7"/>
      <c r="D3" s="7"/>
      <c r="E3" s="7"/>
      <c r="F3" s="7"/>
      <c r="G3" s="7"/>
      <c r="I3" s="5"/>
      <c r="K3" s="5"/>
    </row>
    <row r="4" customFormat="false" ht="31.5" hidden="false" customHeight="false" outlineLevel="0" collapsed="false">
      <c r="A4" s="8" t="s">
        <v>3</v>
      </c>
      <c r="B4" s="8" t="s">
        <v>4</v>
      </c>
      <c r="C4" s="8" t="s">
        <v>5</v>
      </c>
      <c r="D4" s="8" t="s">
        <v>6</v>
      </c>
      <c r="E4" s="9" t="s">
        <v>7</v>
      </c>
      <c r="F4" s="10" t="s">
        <v>8</v>
      </c>
      <c r="G4" s="11" t="s">
        <v>9</v>
      </c>
      <c r="I4" s="5"/>
      <c r="K4" s="5"/>
    </row>
    <row r="5" customFormat="false" ht="15.75" hidden="false" customHeight="false" outlineLevel="0" collapsed="false">
      <c r="A5" s="5" t="s">
        <v>10</v>
      </c>
      <c r="B5" s="1" t="s">
        <v>11</v>
      </c>
      <c r="C5" s="12" t="n">
        <v>3974.60497239114</v>
      </c>
      <c r="D5" s="12" t="n">
        <v>5399.65761756759</v>
      </c>
      <c r="E5" s="13" t="n">
        <f aca="false">D5/C5</f>
        <v>1.35853944104516</v>
      </c>
      <c r="F5" s="14" t="s">
        <v>12</v>
      </c>
      <c r="G5" s="3" t="n">
        <v>0.25464225</v>
      </c>
      <c r="I5" s="5"/>
      <c r="K5" s="5"/>
    </row>
    <row r="6" customFormat="false" ht="15.75" hidden="false" customHeight="false" outlineLevel="0" collapsed="false">
      <c r="A6" s="5" t="s">
        <v>13</v>
      </c>
      <c r="B6" s="1" t="s">
        <v>14</v>
      </c>
      <c r="C6" s="12" t="n">
        <v>303.494951999206</v>
      </c>
      <c r="D6" s="12" t="n">
        <v>341.937818662562</v>
      </c>
      <c r="E6" s="13" t="n">
        <f aca="false">D6/C6</f>
        <v>1.12666723584733</v>
      </c>
      <c r="F6" s="14" t="s">
        <v>15</v>
      </c>
      <c r="G6" s="3" t="n">
        <v>0.6414491</v>
      </c>
      <c r="I6" s="5"/>
      <c r="K6" s="5"/>
    </row>
    <row r="7" customFormat="false" ht="15.75" hidden="false" customHeight="false" outlineLevel="0" collapsed="false">
      <c r="A7" s="5" t="s">
        <v>16</v>
      </c>
      <c r="B7" s="1" t="s">
        <v>17</v>
      </c>
      <c r="C7" s="12" t="n">
        <v>213.43948224554</v>
      </c>
      <c r="D7" s="12" t="n">
        <v>251.200865855917</v>
      </c>
      <c r="E7" s="13" t="n">
        <f aca="false">D7/C7</f>
        <v>1.17691845582223</v>
      </c>
      <c r="F7" s="14" t="s">
        <v>15</v>
      </c>
      <c r="G7" s="3" t="n">
        <v>0.6546575</v>
      </c>
      <c r="I7" s="5"/>
      <c r="K7" s="5"/>
    </row>
    <row r="8" customFormat="false" ht="15.75" hidden="false" customHeight="false" outlineLevel="0" collapsed="false">
      <c r="A8" s="5" t="s">
        <v>18</v>
      </c>
      <c r="B8" s="1" t="s">
        <v>19</v>
      </c>
      <c r="C8" s="12" t="n">
        <v>213.064389725547</v>
      </c>
      <c r="D8" s="12" t="n">
        <v>242.754011640473</v>
      </c>
      <c r="E8" s="13" t="n">
        <f aca="false">D8/C8</f>
        <v>1.1393457722014</v>
      </c>
      <c r="F8" s="14" t="s">
        <v>15</v>
      </c>
      <c r="G8" s="3" t="n">
        <v>0.6627258</v>
      </c>
      <c r="I8" s="5"/>
      <c r="K8" s="5"/>
    </row>
    <row r="9" customFormat="false" ht="15.75" hidden="false" customHeight="false" outlineLevel="0" collapsed="false">
      <c r="A9" s="5" t="s">
        <v>20</v>
      </c>
      <c r="B9" s="1" t="s">
        <v>21</v>
      </c>
      <c r="C9" s="12" t="n">
        <v>2054.97964211783</v>
      </c>
      <c r="D9" s="12" t="n">
        <v>2217.21260844827</v>
      </c>
      <c r="E9" s="13" t="n">
        <f aca="false">D9/C9</f>
        <v>1.07894626448136</v>
      </c>
      <c r="F9" s="14" t="s">
        <v>15</v>
      </c>
      <c r="G9" s="3" t="n">
        <v>0.7219729</v>
      </c>
      <c r="I9" s="5"/>
      <c r="K9" s="5"/>
    </row>
    <row r="10" customFormat="false" ht="15.75" hidden="false" customHeight="false" outlineLevel="0" collapsed="false">
      <c r="A10" s="5" t="s">
        <v>22</v>
      </c>
      <c r="B10" s="1" t="s">
        <v>23</v>
      </c>
      <c r="C10" s="12" t="n">
        <v>1511.49417810223</v>
      </c>
      <c r="D10" s="12" t="n">
        <v>1530.45191310375</v>
      </c>
      <c r="E10" s="13" t="n">
        <f aca="false">D10/C10</f>
        <v>1.01254238043134</v>
      </c>
      <c r="F10" s="14" t="s">
        <v>15</v>
      </c>
      <c r="G10" s="3" t="n">
        <v>0.98014146</v>
      </c>
      <c r="I10" s="5"/>
      <c r="K10" s="5"/>
    </row>
    <row r="11" customFormat="false" ht="15.75" hidden="false" customHeight="false" outlineLevel="0" collapsed="false">
      <c r="A11" s="5" t="s">
        <v>24</v>
      </c>
      <c r="B11" s="1" t="s">
        <v>25</v>
      </c>
      <c r="C11" s="12" t="n">
        <v>101.251240580787</v>
      </c>
      <c r="D11" s="12" t="n">
        <v>147.807439884696</v>
      </c>
      <c r="E11" s="13" t="n">
        <f aca="false">D11/C11</f>
        <v>1.45980868023796</v>
      </c>
      <c r="F11" s="14" t="s">
        <v>15</v>
      </c>
      <c r="G11" s="3" t="n">
        <v>0.31618136</v>
      </c>
      <c r="I11" s="5"/>
      <c r="K11" s="5"/>
    </row>
    <row r="12" customFormat="false" ht="15.75" hidden="false" customHeight="false" outlineLevel="0" collapsed="false">
      <c r="A12" s="5" t="s">
        <v>26</v>
      </c>
      <c r="B12" s="15" t="s">
        <v>27</v>
      </c>
      <c r="C12" s="13" t="n">
        <v>507.995303571676</v>
      </c>
      <c r="D12" s="13" t="n">
        <v>869.359098612593</v>
      </c>
      <c r="E12" s="13" t="n">
        <f aca="false">D12/C12</f>
        <v>1.71135262964086</v>
      </c>
      <c r="F12" s="14" t="s">
        <v>15</v>
      </c>
      <c r="G12" s="16" t="n">
        <v>0.11654567</v>
      </c>
      <c r="I12" s="5"/>
      <c r="K12" s="5"/>
    </row>
    <row r="13" customFormat="false" ht="15.75" hidden="false" customHeight="false" outlineLevel="0" collapsed="false">
      <c r="A13" s="5" t="s">
        <v>28</v>
      </c>
      <c r="B13" s="15" t="s">
        <v>29</v>
      </c>
      <c r="C13" s="13" t="n">
        <v>424.847136068783</v>
      </c>
      <c r="D13" s="13" t="n">
        <v>822.468241600284</v>
      </c>
      <c r="E13" s="13" t="n">
        <f aca="false">D13/C13</f>
        <v>1.935915701847</v>
      </c>
      <c r="F13" s="14" t="s">
        <v>15</v>
      </c>
      <c r="G13" s="16" t="n">
        <v>0.115700185</v>
      </c>
      <c r="I13" s="5"/>
      <c r="K13" s="5"/>
    </row>
    <row r="14" customFormat="false" ht="15.75" hidden="false" customHeight="false" outlineLevel="0" collapsed="false">
      <c r="A14" s="5" t="s">
        <v>30</v>
      </c>
      <c r="B14" s="1" t="s">
        <v>31</v>
      </c>
      <c r="C14" s="12" t="n">
        <v>596.054659227143</v>
      </c>
      <c r="D14" s="12" t="n">
        <v>926.846845367337</v>
      </c>
      <c r="E14" s="13" t="n">
        <f aca="false">D14/C14</f>
        <v>1.55496955022398</v>
      </c>
      <c r="F14" s="14" t="s">
        <v>15</v>
      </c>
      <c r="G14" s="3" t="n">
        <v>0.18437716</v>
      </c>
      <c r="I14" s="5"/>
      <c r="K14" s="5"/>
    </row>
    <row r="15" customFormat="false" ht="15.75" hidden="false" customHeight="false" outlineLevel="0" collapsed="false">
      <c r="A15" s="5" t="s">
        <v>32</v>
      </c>
      <c r="B15" s="1" t="s">
        <v>33</v>
      </c>
      <c r="C15" s="12" t="n">
        <v>92.8834866838237</v>
      </c>
      <c r="D15" s="12" t="n">
        <v>115.5138165426</v>
      </c>
      <c r="E15" s="13" t="n">
        <f aca="false">D15/C15</f>
        <v>1.24364212269303</v>
      </c>
      <c r="F15" s="14" t="s">
        <v>15</v>
      </c>
      <c r="G15" s="3" t="n">
        <v>0.7410493</v>
      </c>
      <c r="I15" s="5"/>
      <c r="K15" s="5"/>
    </row>
    <row r="16" customFormat="false" ht="15.75" hidden="false" customHeight="false" outlineLevel="0" collapsed="false">
      <c r="A16" s="5" t="s">
        <v>34</v>
      </c>
      <c r="B16" s="1" t="s">
        <v>35</v>
      </c>
      <c r="C16" s="12" t="n">
        <v>52.7918622682713</v>
      </c>
      <c r="D16" s="12" t="n">
        <v>82.639257146491</v>
      </c>
      <c r="E16" s="13" t="n">
        <f aca="false">D16/C16</f>
        <v>1.56537870792557</v>
      </c>
      <c r="F16" s="14" t="s">
        <v>15</v>
      </c>
      <c r="G16" s="3" t="n">
        <v>0.89238894</v>
      </c>
      <c r="I16" s="5"/>
      <c r="K16" s="5"/>
    </row>
    <row r="17" customFormat="false" ht="15.75" hidden="false" customHeight="false" outlineLevel="0" collapsed="false">
      <c r="A17" s="5" t="s">
        <v>36</v>
      </c>
      <c r="B17" s="1" t="s">
        <v>37</v>
      </c>
      <c r="C17" s="12" t="n">
        <v>77.127373715868</v>
      </c>
      <c r="D17" s="12" t="n">
        <v>101.256366583341</v>
      </c>
      <c r="E17" s="13" t="n">
        <f aca="false">D17/C17</f>
        <v>1.31284603254303</v>
      </c>
      <c r="F17" s="14" t="s">
        <v>15</v>
      </c>
      <c r="G17" s="3" t="n">
        <v>0.97900414</v>
      </c>
      <c r="I17" s="5"/>
      <c r="K17" s="5"/>
    </row>
    <row r="18" customFormat="false" ht="15.75" hidden="false" customHeight="false" outlineLevel="0" collapsed="false">
      <c r="A18" s="5" t="s">
        <v>38</v>
      </c>
      <c r="B18" s="1" t="s">
        <v>39</v>
      </c>
      <c r="C18" s="12" t="n">
        <v>30.664352617655</v>
      </c>
      <c r="D18" s="12" t="n">
        <v>37.9453402899805</v>
      </c>
      <c r="E18" s="13" t="n">
        <f aca="false">D18/C18</f>
        <v>1.23744142793784</v>
      </c>
      <c r="F18" s="14" t="s">
        <v>15</v>
      </c>
      <c r="G18" s="3" t="n">
        <v>0.5748115</v>
      </c>
      <c r="I18" s="5"/>
      <c r="K18" s="5"/>
    </row>
    <row r="19" customFormat="false" ht="15.75" hidden="false" customHeight="false" outlineLevel="0" collapsed="false">
      <c r="A19" s="5" t="s">
        <v>40</v>
      </c>
      <c r="B19" s="1" t="s">
        <v>41</v>
      </c>
      <c r="C19" s="12" t="n">
        <v>405.155682264781</v>
      </c>
      <c r="D19" s="12" t="n">
        <v>483.068388247485</v>
      </c>
      <c r="E19" s="13" t="n">
        <f aca="false">D19/C19</f>
        <v>1.19230313036011</v>
      </c>
      <c r="F19" s="14" t="s">
        <v>15</v>
      </c>
      <c r="G19" s="3" t="n">
        <v>0.15668677</v>
      </c>
      <c r="I19" s="5"/>
      <c r="K19" s="5"/>
    </row>
    <row r="20" customFormat="false" ht="15.75" hidden="false" customHeight="false" outlineLevel="0" collapsed="false">
      <c r="A20" s="5" t="s">
        <v>42</v>
      </c>
      <c r="B20" s="1" t="s">
        <v>43</v>
      </c>
      <c r="C20" s="12" t="n">
        <v>6255.06461258482</v>
      </c>
      <c r="D20" s="12" t="n">
        <v>6647.32732395736</v>
      </c>
      <c r="E20" s="13" t="n">
        <f aca="false">D20/C20</f>
        <v>1.06271121653697</v>
      </c>
      <c r="F20" s="14" t="s">
        <v>15</v>
      </c>
      <c r="G20" s="3" t="n">
        <v>0.66356343</v>
      </c>
      <c r="I20" s="5"/>
      <c r="K20" s="5"/>
    </row>
    <row r="21" customFormat="false" ht="15.75" hidden="false" customHeight="false" outlineLevel="0" collapsed="false">
      <c r="A21" s="5" t="s">
        <v>44</v>
      </c>
      <c r="B21" s="1" t="s">
        <v>45</v>
      </c>
      <c r="C21" s="12" t="n">
        <v>503.636283384655</v>
      </c>
      <c r="D21" s="12" t="n">
        <v>529.765192567364</v>
      </c>
      <c r="E21" s="13" t="n">
        <f aca="false">D21/C21</f>
        <v>1.05188051386431</v>
      </c>
      <c r="F21" s="14" t="s">
        <v>15</v>
      </c>
      <c r="G21" s="3" t="n">
        <v>0.97269803</v>
      </c>
      <c r="I21" s="5"/>
      <c r="K21" s="5"/>
    </row>
    <row r="22" customFormat="false" ht="15.75" hidden="false" customHeight="false" outlineLevel="0" collapsed="false">
      <c r="A22" s="5" t="s">
        <v>46</v>
      </c>
      <c r="B22" s="1" t="s">
        <v>47</v>
      </c>
      <c r="C22" s="12" t="n">
        <v>161.813346238031</v>
      </c>
      <c r="D22" s="12" t="n">
        <v>109.631673062628</v>
      </c>
      <c r="E22" s="13" t="n">
        <f aca="false">D22/C22</f>
        <v>0.677519349370341</v>
      </c>
      <c r="F22" s="14" t="s">
        <v>48</v>
      </c>
      <c r="G22" s="3" t="n">
        <v>0.35836834</v>
      </c>
      <c r="I22" s="5"/>
      <c r="K22" s="5"/>
    </row>
    <row r="23" customFormat="false" ht="15.75" hidden="false" customHeight="false" outlineLevel="0" collapsed="false">
      <c r="A23" s="5" t="s">
        <v>49</v>
      </c>
      <c r="B23" s="1" t="s">
        <v>50</v>
      </c>
      <c r="C23" s="12" t="n">
        <v>1682.91975452216</v>
      </c>
      <c r="D23" s="12" t="n">
        <v>1254.48451572153</v>
      </c>
      <c r="E23" s="13" t="n">
        <f aca="false">D23/C23</f>
        <v>0.745421469057339</v>
      </c>
      <c r="F23" s="14" t="s">
        <v>15</v>
      </c>
      <c r="G23" s="3" t="n">
        <v>0.55428386</v>
      </c>
      <c r="I23" s="5"/>
      <c r="K23" s="5"/>
    </row>
    <row r="24" customFormat="false" ht="15.75" hidden="false" customHeight="false" outlineLevel="0" collapsed="false">
      <c r="A24" s="5" t="s">
        <v>51</v>
      </c>
      <c r="B24" s="1" t="s">
        <v>52</v>
      </c>
      <c r="C24" s="12" t="n">
        <v>16171.773596933</v>
      </c>
      <c r="D24" s="12" t="n">
        <v>15046.2865790008</v>
      </c>
      <c r="E24" s="13" t="n">
        <f aca="false">D24/C24</f>
        <v>0.930404231101428</v>
      </c>
      <c r="F24" s="14" t="s">
        <v>15</v>
      </c>
      <c r="G24" s="3" t="n">
        <v>0.24816674</v>
      </c>
      <c r="I24" s="5"/>
      <c r="K24" s="5"/>
    </row>
    <row r="25" customFormat="false" ht="15.75" hidden="false" customHeight="false" outlineLevel="0" collapsed="false">
      <c r="A25" s="5" t="s">
        <v>53</v>
      </c>
      <c r="B25" s="1" t="s">
        <v>54</v>
      </c>
      <c r="C25" s="12" t="n">
        <v>49.5044143902934</v>
      </c>
      <c r="D25" s="12" t="n">
        <v>43.8378784995679</v>
      </c>
      <c r="E25" s="13" t="n">
        <f aca="false">D25/C25</f>
        <v>0.885534735426816</v>
      </c>
      <c r="F25" s="14" t="s">
        <v>15</v>
      </c>
      <c r="G25" s="3" t="n">
        <v>0.7225811</v>
      </c>
      <c r="I25" s="5"/>
      <c r="K25" s="5"/>
    </row>
    <row r="26" customFormat="false" ht="15.75" hidden="false" customHeight="false" outlineLevel="0" collapsed="false">
      <c r="A26" s="5" t="s">
        <v>55</v>
      </c>
      <c r="B26" s="1" t="s">
        <v>56</v>
      </c>
      <c r="C26" s="12" t="n">
        <v>9241.65304103191</v>
      </c>
      <c r="D26" s="12" t="n">
        <v>9123.36522431782</v>
      </c>
      <c r="E26" s="13" t="n">
        <f aca="false">D26/C26</f>
        <v>0.987200578057961</v>
      </c>
      <c r="F26" s="14" t="s">
        <v>15</v>
      </c>
      <c r="G26" s="3" t="n">
        <v>0.8733779</v>
      </c>
      <c r="I26" s="5"/>
      <c r="K26" s="5"/>
    </row>
    <row r="27" customFormat="false" ht="15.75" hidden="false" customHeight="false" outlineLevel="0" collapsed="false">
      <c r="A27" s="5" t="s">
        <v>57</v>
      </c>
      <c r="B27" s="1" t="s">
        <v>58</v>
      </c>
      <c r="C27" s="12" t="n">
        <v>986.157183750714</v>
      </c>
      <c r="D27" s="12" t="n">
        <v>957.370735451421</v>
      </c>
      <c r="E27" s="13" t="n">
        <f aca="false">D27/C27</f>
        <v>0.970809472593601</v>
      </c>
      <c r="F27" s="14" t="s">
        <v>15</v>
      </c>
      <c r="G27" s="3" t="n">
        <v>0.9258479</v>
      </c>
      <c r="I27" s="5"/>
      <c r="K27" s="5"/>
    </row>
    <row r="28" customFormat="false" ht="15.75" hidden="false" customHeight="false" outlineLevel="0" collapsed="false">
      <c r="A28" s="5" t="s">
        <v>59</v>
      </c>
      <c r="B28" s="1" t="s">
        <v>60</v>
      </c>
      <c r="C28" s="12" t="n">
        <v>1758.55806253355</v>
      </c>
      <c r="D28" s="12" t="n">
        <v>1579.6055709155</v>
      </c>
      <c r="E28" s="13" t="n">
        <f aca="false">D28/C28</f>
        <v>0.898239076985473</v>
      </c>
      <c r="F28" s="14" t="s">
        <v>15</v>
      </c>
      <c r="G28" s="3" t="n">
        <v>0.93765724</v>
      </c>
      <c r="I28" s="5"/>
      <c r="K28" s="5"/>
    </row>
    <row r="29" customFormat="false" ht="15.75" hidden="false" customHeight="false" outlineLevel="0" collapsed="false">
      <c r="A29" s="5" t="s">
        <v>61</v>
      </c>
      <c r="B29" s="1" t="s">
        <v>62</v>
      </c>
      <c r="C29" s="12" t="n">
        <v>1250.97168785007</v>
      </c>
      <c r="D29" s="12" t="n">
        <v>1044.03673625944</v>
      </c>
      <c r="E29" s="13" t="n">
        <f aca="false">D29/C29</f>
        <v>0.834580627523016</v>
      </c>
      <c r="F29" s="14" t="s">
        <v>15</v>
      </c>
      <c r="G29" s="3" t="n">
        <v>0.5517583</v>
      </c>
      <c r="I29" s="5"/>
      <c r="K29" s="5"/>
    </row>
    <row r="30" customFormat="false" ht="15.75" hidden="false" customHeight="false" outlineLevel="0" collapsed="false">
      <c r="A30" s="5" t="s">
        <v>63</v>
      </c>
      <c r="B30" s="1" t="s">
        <v>64</v>
      </c>
      <c r="C30" s="12" t="n">
        <v>1049.84340937538</v>
      </c>
      <c r="D30" s="12" t="n">
        <v>768.027470633423</v>
      </c>
      <c r="E30" s="13" t="n">
        <f aca="false">D30/C30</f>
        <v>0.731563834925031</v>
      </c>
      <c r="F30" s="14" t="s">
        <v>15</v>
      </c>
      <c r="G30" s="3" t="n">
        <v>0.22498322</v>
      </c>
      <c r="I30" s="5"/>
      <c r="K30" s="5"/>
    </row>
    <row r="31" customFormat="false" ht="15.75" hidden="false" customHeight="false" outlineLevel="0" collapsed="false">
      <c r="A31" s="5" t="s">
        <v>65</v>
      </c>
      <c r="B31" s="15" t="s">
        <v>66</v>
      </c>
      <c r="C31" s="13" t="n">
        <v>573.27382690442</v>
      </c>
      <c r="D31" s="13" t="n">
        <v>361.421204162001</v>
      </c>
      <c r="E31" s="13" t="n">
        <f aca="false">D31/C31</f>
        <v>0.630451255927054</v>
      </c>
      <c r="F31" s="14" t="s">
        <v>15</v>
      </c>
      <c r="G31" s="16" t="n">
        <v>0.13439849</v>
      </c>
      <c r="I31" s="5"/>
      <c r="K31" s="5"/>
    </row>
    <row r="32" customFormat="false" ht="15.75" hidden="false" customHeight="false" outlineLevel="0" collapsed="false">
      <c r="A32" s="5" t="s">
        <v>67</v>
      </c>
      <c r="B32" s="1" t="s">
        <v>68</v>
      </c>
      <c r="C32" s="12" t="n">
        <v>2133.86392735834</v>
      </c>
      <c r="D32" s="12" t="n">
        <v>1519.61241798104</v>
      </c>
      <c r="E32" s="13" t="n">
        <f aca="false">D32/C32</f>
        <v>0.712141200054058</v>
      </c>
      <c r="F32" s="14" t="s">
        <v>15</v>
      </c>
      <c r="G32" s="3" t="n">
        <v>0.21620262</v>
      </c>
      <c r="I32" s="5"/>
      <c r="K32" s="5"/>
    </row>
    <row r="33" customFormat="false" ht="15.75" hidden="false" customHeight="false" outlineLevel="0" collapsed="false">
      <c r="A33" s="5" t="s">
        <v>69</v>
      </c>
      <c r="B33" s="1" t="s">
        <v>70</v>
      </c>
      <c r="C33" s="12" t="n">
        <v>46.5376603266408</v>
      </c>
      <c r="D33" s="12" t="n">
        <v>33.2855998153631</v>
      </c>
      <c r="E33" s="13" t="n">
        <f aca="false">D33/C33</f>
        <v>0.71524007828792</v>
      </c>
      <c r="F33" s="14" t="s">
        <v>15</v>
      </c>
      <c r="G33" s="3" t="n">
        <v>0.7057237</v>
      </c>
      <c r="I33" s="5"/>
      <c r="K33" s="5"/>
    </row>
    <row r="34" customFormat="false" ht="15.75" hidden="false" customHeight="false" outlineLevel="0" collapsed="false">
      <c r="A34" s="5" t="s">
        <v>71</v>
      </c>
      <c r="B34" s="1" t="s">
        <v>72</v>
      </c>
      <c r="C34" s="12" t="n">
        <v>154.572644415191</v>
      </c>
      <c r="D34" s="12" t="n">
        <v>97.3142850245152</v>
      </c>
      <c r="E34" s="13" t="n">
        <f aca="false">D34/C34</f>
        <v>0.629569904769975</v>
      </c>
      <c r="F34" s="14" t="s">
        <v>15</v>
      </c>
      <c r="G34" s="3" t="n">
        <v>0.26857263</v>
      </c>
      <c r="I34" s="5"/>
      <c r="K34" s="5"/>
    </row>
    <row r="35" customFormat="false" ht="15.75" hidden="false" customHeight="false" outlineLevel="0" collapsed="false">
      <c r="A35" s="5" t="s">
        <v>73</v>
      </c>
      <c r="B35" s="1" t="s">
        <v>74</v>
      </c>
      <c r="C35" s="12" t="n">
        <v>278.951729903396</v>
      </c>
      <c r="D35" s="12" t="n">
        <v>247.996492525879</v>
      </c>
      <c r="E35" s="13" t="n">
        <f aca="false">D35/C35</f>
        <v>0.88903012937673</v>
      </c>
      <c r="F35" s="14" t="s">
        <v>15</v>
      </c>
      <c r="G35" s="3" t="n">
        <v>0.65082514</v>
      </c>
      <c r="I35" s="5"/>
      <c r="K35" s="5"/>
    </row>
    <row r="36" customFormat="false" ht="15.75" hidden="false" customHeight="false" outlineLevel="0" collapsed="false">
      <c r="A36" s="5" t="s">
        <v>75</v>
      </c>
      <c r="B36" s="1" t="s">
        <v>76</v>
      </c>
      <c r="C36" s="12" t="n">
        <v>81.9453026708216</v>
      </c>
      <c r="D36" s="12" t="n">
        <v>67.2756928360158</v>
      </c>
      <c r="E36" s="13" t="n">
        <f aca="false">D36/C36</f>
        <v>0.820982907418936</v>
      </c>
      <c r="F36" s="14" t="s">
        <v>15</v>
      </c>
      <c r="G36" s="3" t="n">
        <v>0.63345474</v>
      </c>
      <c r="I36" s="5"/>
      <c r="K36" s="5"/>
    </row>
    <row r="37" customFormat="false" ht="15.75" hidden="false" customHeight="false" outlineLevel="0" collapsed="false">
      <c r="A37" s="5" t="s">
        <v>77</v>
      </c>
      <c r="B37" s="1" t="s">
        <v>78</v>
      </c>
      <c r="C37" s="12" t="n">
        <v>86.6877713983838</v>
      </c>
      <c r="D37" s="12" t="n">
        <v>86.0738447710418</v>
      </c>
      <c r="E37" s="13" t="n">
        <f aca="false">D37/C37</f>
        <v>0.992917955815007</v>
      </c>
      <c r="F37" s="14" t="s">
        <v>15</v>
      </c>
      <c r="G37" s="3" t="n">
        <v>0.80071324</v>
      </c>
      <c r="I37" s="5"/>
      <c r="K37" s="5"/>
    </row>
    <row r="38" customFormat="false" ht="15.75" hidden="false" customHeight="false" outlineLevel="0" collapsed="false">
      <c r="A38" s="5" t="s">
        <v>79</v>
      </c>
      <c r="B38" s="1" t="s">
        <v>80</v>
      </c>
      <c r="C38" s="12" t="n">
        <v>2498.86776295129</v>
      </c>
      <c r="D38" s="12" t="n">
        <v>1759.69789162713</v>
      </c>
      <c r="E38" s="13" t="n">
        <f aca="false">D38/C38</f>
        <v>0.704198084315129</v>
      </c>
      <c r="F38" s="14" t="s">
        <v>15</v>
      </c>
      <c r="G38" s="3" t="n">
        <v>0.21821046</v>
      </c>
      <c r="I38" s="5"/>
      <c r="K38" s="5"/>
    </row>
    <row r="39" customFormat="false" ht="15.75" hidden="false" customHeight="false" outlineLevel="0" collapsed="false">
      <c r="A39" s="5" t="s">
        <v>81</v>
      </c>
      <c r="B39" s="1" t="s">
        <v>82</v>
      </c>
      <c r="C39" s="12" t="n">
        <v>78.9816361234895</v>
      </c>
      <c r="D39" s="12" t="n">
        <v>76.1856515578382</v>
      </c>
      <c r="E39" s="13" t="n">
        <f aca="false">D39/C39</f>
        <v>0.964599561329932</v>
      </c>
      <c r="F39" s="14" t="s">
        <v>15</v>
      </c>
      <c r="G39" s="3" t="n">
        <v>0.8884257</v>
      </c>
      <c r="I39" s="5"/>
      <c r="K39" s="5"/>
    </row>
    <row r="40" customFormat="false" ht="15.75" hidden="false" customHeight="false" outlineLevel="0" collapsed="false">
      <c r="A40" s="5" t="s">
        <v>83</v>
      </c>
      <c r="B40" s="1" t="s">
        <v>84</v>
      </c>
      <c r="C40" s="12" t="n">
        <v>439.133308854202</v>
      </c>
      <c r="D40" s="12" t="n">
        <v>242.835774679299</v>
      </c>
      <c r="E40" s="13" t="n">
        <f aca="false">D40/C40</f>
        <v>0.552988738916008</v>
      </c>
      <c r="F40" s="14" t="s">
        <v>15</v>
      </c>
      <c r="G40" s="3" t="n">
        <v>0.22891423</v>
      </c>
      <c r="I40" s="5"/>
      <c r="K40" s="5"/>
    </row>
    <row r="41" customFormat="false" ht="15.75" hidden="false" customHeight="false" outlineLevel="0" collapsed="false">
      <c r="A41" s="5" t="s">
        <v>85</v>
      </c>
      <c r="B41" s="1" t="s">
        <v>86</v>
      </c>
      <c r="C41" s="12" t="n">
        <v>132.5950155302</v>
      </c>
      <c r="D41" s="12" t="n">
        <v>76.4340045185982</v>
      </c>
      <c r="E41" s="13" t="n">
        <f aca="false">D41/C41</f>
        <v>0.576447042243375</v>
      </c>
      <c r="F41" s="14" t="s">
        <v>15</v>
      </c>
      <c r="G41" s="3" t="n">
        <v>0.5365746</v>
      </c>
      <c r="I41" s="5"/>
      <c r="K41" s="5"/>
    </row>
    <row r="42" customFormat="false" ht="15.75" hidden="false" customHeight="false" outlineLevel="0" collapsed="false">
      <c r="A42" s="5" t="s">
        <v>87</v>
      </c>
      <c r="B42" s="1" t="s">
        <v>88</v>
      </c>
      <c r="C42" s="12" t="n">
        <v>4140.83857677399</v>
      </c>
      <c r="D42" s="12" t="n">
        <v>4102.72612249324</v>
      </c>
      <c r="E42" s="13" t="n">
        <f aca="false">D42/C42</f>
        <v>0.990795957491671</v>
      </c>
      <c r="F42" s="14" t="s">
        <v>15</v>
      </c>
      <c r="G42" s="3" t="n">
        <v>0.92299527</v>
      </c>
      <c r="I42" s="5"/>
      <c r="K42" s="5"/>
    </row>
    <row r="43" customFormat="false" ht="15.75" hidden="false" customHeight="false" outlineLevel="0" collapsed="false">
      <c r="A43" s="5" t="s">
        <v>89</v>
      </c>
      <c r="B43" s="15" t="s">
        <v>90</v>
      </c>
      <c r="C43" s="13" t="n">
        <v>332.137687578211</v>
      </c>
      <c r="D43" s="13" t="n">
        <v>164.569798108034</v>
      </c>
      <c r="E43" s="13" t="n">
        <f aca="false">D43/C43</f>
        <v>0.495486673939348</v>
      </c>
      <c r="F43" s="14" t="s">
        <v>15</v>
      </c>
      <c r="G43" s="16" t="n">
        <v>0.11589253</v>
      </c>
      <c r="I43" s="5"/>
      <c r="K43" s="5"/>
    </row>
    <row r="44" customFormat="false" ht="15.75" hidden="false" customHeight="false" outlineLevel="0" collapsed="false">
      <c r="A44" s="5" t="s">
        <v>91</v>
      </c>
      <c r="B44" s="1" t="s">
        <v>92</v>
      </c>
      <c r="C44" s="12" t="n">
        <v>2218.4327562462</v>
      </c>
      <c r="D44" s="12" t="n">
        <v>1992.56536516743</v>
      </c>
      <c r="E44" s="13" t="n">
        <f aca="false">D44/C44</f>
        <v>0.898186054798001</v>
      </c>
      <c r="F44" s="14" t="s">
        <v>15</v>
      </c>
      <c r="G44" s="3" t="n">
        <v>0.31704414</v>
      </c>
      <c r="I44" s="5"/>
      <c r="K44" s="5"/>
    </row>
    <row r="45" customFormat="false" ht="15.75" hidden="false" customHeight="false" outlineLevel="0" collapsed="false">
      <c r="A45" s="5" t="s">
        <v>93</v>
      </c>
      <c r="B45" s="15" t="s">
        <v>94</v>
      </c>
      <c r="C45" s="13" t="n">
        <v>535.845505970416</v>
      </c>
      <c r="D45" s="13" t="n">
        <v>256.470237317207</v>
      </c>
      <c r="E45" s="13" t="n">
        <f aca="false">D45/C45</f>
        <v>0.478627205900962</v>
      </c>
      <c r="F45" s="14" t="s">
        <v>15</v>
      </c>
      <c r="G45" s="16" t="n">
        <v>0.06469482</v>
      </c>
      <c r="I45" s="5"/>
      <c r="K45" s="5"/>
    </row>
    <row r="46" customFormat="false" ht="15.75" hidden="false" customHeight="false" outlineLevel="0" collapsed="false">
      <c r="A46" s="5" t="s">
        <v>95</v>
      </c>
      <c r="B46" s="15" t="s">
        <v>96</v>
      </c>
      <c r="C46" s="13" t="n">
        <v>463.057443309366</v>
      </c>
      <c r="D46" s="13" t="n">
        <v>132.79480286838</v>
      </c>
      <c r="E46" s="13" t="n">
        <f aca="false">D46/C46</f>
        <v>0.286778249193719</v>
      </c>
      <c r="F46" s="14" t="s">
        <v>15</v>
      </c>
      <c r="G46" s="16" t="n">
        <v>0.15175998</v>
      </c>
      <c r="I46" s="5"/>
      <c r="K46" s="5"/>
    </row>
    <row r="47" customFormat="false" ht="15.75" hidden="false" customHeight="false" outlineLevel="0" collapsed="false">
      <c r="A47" s="5" t="s">
        <v>97</v>
      </c>
      <c r="B47" s="1" t="s">
        <v>98</v>
      </c>
      <c r="C47" s="12" t="n">
        <v>603.894204207029</v>
      </c>
      <c r="D47" s="12" t="n">
        <v>231.52534530192</v>
      </c>
      <c r="E47" s="13" t="n">
        <f aca="false">D47/C47</f>
        <v>0.38338726169087</v>
      </c>
      <c r="F47" s="14" t="s">
        <v>15</v>
      </c>
      <c r="G47" s="3" t="n">
        <v>0.5301518</v>
      </c>
      <c r="I47" s="5"/>
      <c r="K47" s="5"/>
    </row>
    <row r="48" customFormat="false" ht="15.75" hidden="false" customHeight="false" outlineLevel="0" collapsed="false">
      <c r="A48" s="7" t="s">
        <v>99</v>
      </c>
      <c r="B48" s="7"/>
      <c r="C48" s="7"/>
      <c r="D48" s="7"/>
      <c r="E48" s="7"/>
      <c r="F48" s="7"/>
      <c r="G48" s="7"/>
      <c r="I48" s="5"/>
      <c r="K48" s="5"/>
    </row>
    <row r="49" customFormat="false" ht="31.5" hidden="false" customHeight="false" outlineLevel="0" collapsed="false">
      <c r="A49" s="8" t="s">
        <v>3</v>
      </c>
      <c r="B49" s="8" t="s">
        <v>4</v>
      </c>
      <c r="C49" s="8" t="s">
        <v>5</v>
      </c>
      <c r="D49" s="8" t="s">
        <v>6</v>
      </c>
      <c r="E49" s="17" t="s">
        <v>7</v>
      </c>
      <c r="F49" s="10" t="s">
        <v>8</v>
      </c>
      <c r="G49" s="11" t="s">
        <v>9</v>
      </c>
      <c r="I49" s="5"/>
      <c r="K49" s="5"/>
    </row>
    <row r="50" customFormat="false" ht="15.75" hidden="false" customHeight="false" outlineLevel="0" collapsed="false">
      <c r="A50" s="5" t="s">
        <v>100</v>
      </c>
      <c r="B50" s="1" t="s">
        <v>101</v>
      </c>
      <c r="C50" s="12" t="n">
        <v>130.495739005074</v>
      </c>
      <c r="D50" s="12" t="n">
        <v>151.01619000303</v>
      </c>
      <c r="E50" s="18" t="n">
        <v>1.15724996964964</v>
      </c>
      <c r="F50" s="14" t="s">
        <v>12</v>
      </c>
      <c r="G50" s="3" t="n">
        <v>0.26486093</v>
      </c>
      <c r="I50" s="5"/>
      <c r="K50" s="5"/>
    </row>
    <row r="51" customFormat="false" ht="15.75" hidden="false" customHeight="false" outlineLevel="0" collapsed="false">
      <c r="A51" s="5" t="s">
        <v>102</v>
      </c>
      <c r="B51" s="1" t="s">
        <v>103</v>
      </c>
      <c r="C51" s="12" t="n">
        <v>162.788934431801</v>
      </c>
      <c r="D51" s="12" t="n">
        <v>176.659710464324</v>
      </c>
      <c r="E51" s="18" t="n">
        <v>1.08520711853627</v>
      </c>
      <c r="F51" s="14" t="s">
        <v>15</v>
      </c>
      <c r="G51" s="3" t="n">
        <v>0.53667516</v>
      </c>
      <c r="I51" s="5"/>
      <c r="K51" s="5"/>
    </row>
    <row r="52" customFormat="false" ht="15.75" hidden="false" customHeight="false" outlineLevel="0" collapsed="false">
      <c r="A52" s="5" t="s">
        <v>104</v>
      </c>
      <c r="B52" s="1" t="s">
        <v>105</v>
      </c>
      <c r="C52" s="12" t="n">
        <v>62.5691465076564</v>
      </c>
      <c r="D52" s="12" t="n">
        <v>93.9617371035533</v>
      </c>
      <c r="E52" s="18" t="n">
        <v>1.50172636751654</v>
      </c>
      <c r="F52" s="14" t="s">
        <v>15</v>
      </c>
      <c r="G52" s="3" t="n">
        <v>0.10296539</v>
      </c>
      <c r="I52" s="5"/>
      <c r="K52" s="5"/>
    </row>
    <row r="53" customFormat="false" ht="15.75" hidden="false" customHeight="false" outlineLevel="0" collapsed="false">
      <c r="A53" s="5" t="s">
        <v>106</v>
      </c>
      <c r="B53" s="1" t="s">
        <v>107</v>
      </c>
      <c r="C53" s="12" t="n">
        <v>43.4932287770116</v>
      </c>
      <c r="D53" s="12" t="n">
        <v>75.2281122607346</v>
      </c>
      <c r="E53" s="18" t="n">
        <v>1.72965112906257</v>
      </c>
      <c r="F53" s="14" t="s">
        <v>15</v>
      </c>
      <c r="G53" s="3" t="n">
        <v>0.002260553</v>
      </c>
      <c r="I53" s="5"/>
      <c r="K53" s="5"/>
    </row>
    <row r="54" customFormat="false" ht="15.75" hidden="false" customHeight="false" outlineLevel="0" collapsed="false">
      <c r="A54" s="5" t="s">
        <v>108</v>
      </c>
      <c r="B54" s="1" t="s">
        <v>109</v>
      </c>
      <c r="C54" s="12" t="n">
        <v>4534.81987923608</v>
      </c>
      <c r="D54" s="12" t="n">
        <v>4892.29943814915</v>
      </c>
      <c r="E54" s="18" t="n">
        <v>1.0788299355725</v>
      </c>
      <c r="F54" s="14" t="s">
        <v>15</v>
      </c>
      <c r="G54" s="3" t="n">
        <v>0.3715668</v>
      </c>
      <c r="I54" s="5"/>
      <c r="K54" s="5"/>
    </row>
    <row r="55" customFormat="false" ht="15.75" hidden="false" customHeight="false" outlineLevel="0" collapsed="false">
      <c r="A55" s="5" t="s">
        <v>110</v>
      </c>
      <c r="B55" s="1" t="s">
        <v>111</v>
      </c>
      <c r="C55" s="12" t="n">
        <v>32.0256317184532</v>
      </c>
      <c r="D55" s="12" t="n">
        <v>46.0002922723506</v>
      </c>
      <c r="E55" s="18" t="n">
        <v>1.43635862289159</v>
      </c>
      <c r="F55" s="14" t="s">
        <v>15</v>
      </c>
      <c r="G55" s="3" t="n">
        <v>0.2766916</v>
      </c>
      <c r="I55" s="5"/>
      <c r="K55" s="5"/>
    </row>
    <row r="56" customFormat="false" ht="15.75" hidden="false" customHeight="false" outlineLevel="0" collapsed="false">
      <c r="A56" s="5" t="s">
        <v>112</v>
      </c>
      <c r="B56" s="1" t="s">
        <v>113</v>
      </c>
      <c r="C56" s="12" t="n">
        <v>32.4534124299169</v>
      </c>
      <c r="D56" s="12" t="n">
        <v>43.5800104451059</v>
      </c>
      <c r="E56" s="18" t="n">
        <v>1.34284832262915</v>
      </c>
      <c r="F56" s="14" t="s">
        <v>15</v>
      </c>
      <c r="G56" s="3" t="n">
        <v>0.05240915</v>
      </c>
      <c r="I56" s="5"/>
      <c r="K56" s="5"/>
    </row>
    <row r="57" customFormat="false" ht="15.75" hidden="false" customHeight="false" outlineLevel="0" collapsed="false">
      <c r="A57" s="5" t="s">
        <v>114</v>
      </c>
      <c r="B57" s="1" t="s">
        <v>115</v>
      </c>
      <c r="C57" s="12" t="n">
        <v>5401.87489356141</v>
      </c>
      <c r="D57" s="12" t="n">
        <v>6204.13293767527</v>
      </c>
      <c r="E57" s="18" t="n">
        <v>1.1485147397749</v>
      </c>
      <c r="F57" s="14" t="s">
        <v>15</v>
      </c>
      <c r="G57" s="3" t="n">
        <v>0.018876236</v>
      </c>
      <c r="I57" s="5"/>
      <c r="K57" s="5"/>
    </row>
    <row r="58" customFormat="false" ht="15.75" hidden="false" customHeight="false" outlineLevel="0" collapsed="false">
      <c r="A58" s="5" t="s">
        <v>116</v>
      </c>
      <c r="B58" s="1" t="s">
        <v>117</v>
      </c>
      <c r="C58" s="12" t="n">
        <v>110.008454972449</v>
      </c>
      <c r="D58" s="12" t="n">
        <v>122.967859989803</v>
      </c>
      <c r="E58" s="18" t="n">
        <v>1.1178037180924</v>
      </c>
      <c r="F58" s="14" t="s">
        <v>15</v>
      </c>
      <c r="G58" s="3" t="n">
        <v>0.5939213</v>
      </c>
      <c r="I58" s="5"/>
      <c r="K58" s="5"/>
    </row>
    <row r="59" customFormat="false" ht="15.75" hidden="false" customHeight="false" outlineLevel="0" collapsed="false">
      <c r="A59" s="5" t="s">
        <v>118</v>
      </c>
      <c r="B59" s="1" t="s">
        <v>119</v>
      </c>
      <c r="C59" s="12" t="n">
        <v>38.3177658840953</v>
      </c>
      <c r="D59" s="12" t="n">
        <v>42.636756932649</v>
      </c>
      <c r="E59" s="18" t="n">
        <v>1.11271510613687</v>
      </c>
      <c r="F59" s="14" t="s">
        <v>15</v>
      </c>
      <c r="G59" s="3" t="n">
        <v>0.42027873</v>
      </c>
      <c r="I59" s="5"/>
      <c r="K59" s="5"/>
    </row>
    <row r="60" customFormat="false" ht="15.75" hidden="false" customHeight="false" outlineLevel="0" collapsed="false">
      <c r="A60" s="5" t="s">
        <v>120</v>
      </c>
      <c r="B60" s="1" t="s">
        <v>121</v>
      </c>
      <c r="C60" s="12" t="n">
        <v>50.4458802934895</v>
      </c>
      <c r="D60" s="12" t="n">
        <v>55.307400598972</v>
      </c>
      <c r="E60" s="18" t="n">
        <v>1.09637100744795</v>
      </c>
      <c r="F60" s="14" t="s">
        <v>15</v>
      </c>
      <c r="G60" s="3" t="n">
        <v>0.5410388</v>
      </c>
      <c r="I60" s="5"/>
      <c r="K60" s="5"/>
    </row>
    <row r="61" customFormat="false" ht="15.75" hidden="false" customHeight="false" outlineLevel="0" collapsed="false">
      <c r="A61" s="5" t="s">
        <v>122</v>
      </c>
      <c r="B61" s="1" t="s">
        <v>123</v>
      </c>
      <c r="C61" s="12" t="n">
        <v>34.529859601534</v>
      </c>
      <c r="D61" s="12" t="n">
        <v>47.5176231885663</v>
      </c>
      <c r="E61" s="18" t="n">
        <v>1.37613137547931</v>
      </c>
      <c r="F61" s="14" t="s">
        <v>15</v>
      </c>
      <c r="G61" s="3" t="n">
        <v>0.15792057</v>
      </c>
      <c r="I61" s="5"/>
    </row>
    <row r="62" customFormat="false" ht="15.75" hidden="false" customHeight="false" outlineLevel="0" collapsed="false">
      <c r="A62" s="5" t="s">
        <v>124</v>
      </c>
      <c r="B62" s="1" t="s">
        <v>125</v>
      </c>
      <c r="C62" s="12" t="n">
        <v>51.3540490295502</v>
      </c>
      <c r="D62" s="12" t="n">
        <v>55.2550725105807</v>
      </c>
      <c r="E62" s="18" t="n">
        <v>1.07596330873123</v>
      </c>
      <c r="F62" s="14" t="s">
        <v>15</v>
      </c>
      <c r="G62" s="3" t="n">
        <v>0.6352196</v>
      </c>
      <c r="I62" s="5"/>
    </row>
    <row r="63" customFormat="false" ht="15.75" hidden="false" customHeight="false" outlineLevel="0" collapsed="false">
      <c r="A63" s="5" t="s">
        <v>126</v>
      </c>
      <c r="B63" s="1" t="s">
        <v>127</v>
      </c>
      <c r="C63" s="12" t="n">
        <v>163.297086280999</v>
      </c>
      <c r="D63" s="12" t="n">
        <v>196.873096461498</v>
      </c>
      <c r="E63" s="18" t="n">
        <v>1.20561303906379</v>
      </c>
      <c r="F63" s="14" t="s">
        <v>15</v>
      </c>
      <c r="G63" s="3" t="n">
        <v>0.11163164</v>
      </c>
      <c r="I63" s="5"/>
    </row>
    <row r="64" customFormat="false" ht="15.75" hidden="false" customHeight="false" outlineLevel="0" collapsed="false">
      <c r="A64" s="5" t="s">
        <v>128</v>
      </c>
      <c r="B64" s="1" t="s">
        <v>129</v>
      </c>
      <c r="C64" s="12" t="n">
        <v>54.8365041604008</v>
      </c>
      <c r="D64" s="12" t="n">
        <v>57.6334282065068</v>
      </c>
      <c r="E64" s="18" t="n">
        <v>1.05100478392869</v>
      </c>
      <c r="F64" s="14" t="s">
        <v>15</v>
      </c>
      <c r="G64" s="3" t="n">
        <v>0.7438696</v>
      </c>
      <c r="I64" s="5"/>
    </row>
    <row r="65" customFormat="false" ht="15.75" hidden="false" customHeight="false" outlineLevel="0" collapsed="false">
      <c r="A65" s="5" t="s">
        <v>130</v>
      </c>
      <c r="B65" s="1" t="s">
        <v>131</v>
      </c>
      <c r="C65" s="12" t="n">
        <v>52.0771963173158</v>
      </c>
      <c r="D65" s="12" t="n">
        <v>59.540399843366</v>
      </c>
      <c r="E65" s="18" t="n">
        <v>1.14331039406529</v>
      </c>
      <c r="F65" s="14" t="s">
        <v>15</v>
      </c>
      <c r="G65" s="3" t="n">
        <v>0.32184947</v>
      </c>
      <c r="I65" s="5"/>
    </row>
    <row r="66" customFormat="false" ht="15.75" hidden="false" customHeight="false" outlineLevel="0" collapsed="false">
      <c r="A66" s="5" t="s">
        <v>132</v>
      </c>
      <c r="B66" s="1" t="s">
        <v>133</v>
      </c>
      <c r="C66" s="12" t="n">
        <v>145.922812189421</v>
      </c>
      <c r="D66" s="12" t="n">
        <v>183.71422615552</v>
      </c>
      <c r="E66" s="18" t="n">
        <v>1.25898222079932</v>
      </c>
      <c r="F66" s="14" t="s">
        <v>15</v>
      </c>
      <c r="G66" s="3" t="n">
        <v>0.23909889</v>
      </c>
      <c r="I66" s="5"/>
    </row>
    <row r="67" customFormat="false" ht="15.75" hidden="false" customHeight="false" outlineLevel="0" collapsed="false">
      <c r="A67" s="5" t="s">
        <v>134</v>
      </c>
      <c r="B67" s="1" t="s">
        <v>135</v>
      </c>
      <c r="C67" s="12" t="n">
        <v>93.022615813891</v>
      </c>
      <c r="D67" s="12" t="n">
        <v>93.907630849787</v>
      </c>
      <c r="E67" s="18" t="n">
        <v>1.00951397709205</v>
      </c>
      <c r="F67" s="14" t="s">
        <v>15</v>
      </c>
      <c r="G67" s="3" t="n">
        <v>0.87903875</v>
      </c>
      <c r="I67" s="5"/>
    </row>
    <row r="68" customFormat="false" ht="15.75" hidden="false" customHeight="false" outlineLevel="0" collapsed="false">
      <c r="A68" s="5" t="s">
        <v>136</v>
      </c>
      <c r="B68" s="1" t="s">
        <v>137</v>
      </c>
      <c r="C68" s="12" t="n">
        <v>123.57038187293</v>
      </c>
      <c r="D68" s="12" t="n">
        <v>168.947110196741</v>
      </c>
      <c r="E68" s="18" t="n">
        <v>1.36721362867093</v>
      </c>
      <c r="F68" s="14" t="s">
        <v>15</v>
      </c>
      <c r="G68" s="3" t="n">
        <v>0.33418238</v>
      </c>
      <c r="I68" s="5"/>
    </row>
    <row r="69" customFormat="false" ht="15.75" hidden="false" customHeight="false" outlineLevel="0" collapsed="false">
      <c r="A69" s="5" t="s">
        <v>138</v>
      </c>
      <c r="B69" s="1" t="s">
        <v>139</v>
      </c>
      <c r="C69" s="12" t="n">
        <v>45.6793192916635</v>
      </c>
      <c r="D69" s="12" t="n">
        <v>66.2076808049781</v>
      </c>
      <c r="E69" s="18" t="n">
        <v>1.4494016511551</v>
      </c>
      <c r="F69" s="14" t="s">
        <v>15</v>
      </c>
      <c r="G69" s="3" t="n">
        <v>0.17070994</v>
      </c>
      <c r="I69" s="5"/>
    </row>
    <row r="70" customFormat="false" ht="15.75" hidden="false" customHeight="false" outlineLevel="0" collapsed="false">
      <c r="A70" s="5" t="s">
        <v>140</v>
      </c>
      <c r="B70" s="1" t="s">
        <v>141</v>
      </c>
      <c r="C70" s="12" t="n">
        <v>44.7797094180536</v>
      </c>
      <c r="D70" s="12" t="n">
        <v>50.879579176239</v>
      </c>
      <c r="E70" s="18" t="n">
        <v>1.13621950292795</v>
      </c>
      <c r="F70" s="14" t="s">
        <v>15</v>
      </c>
      <c r="G70" s="3" t="n">
        <v>0.2969378</v>
      </c>
      <c r="I70" s="5"/>
    </row>
    <row r="71" customFormat="false" ht="15.75" hidden="false" customHeight="false" outlineLevel="0" collapsed="false">
      <c r="A71" s="5" t="s">
        <v>142</v>
      </c>
      <c r="B71" s="1" t="s">
        <v>143</v>
      </c>
      <c r="C71" s="12" t="n">
        <v>52.1282001218468</v>
      </c>
      <c r="D71" s="12" t="n">
        <v>69.1309274875233</v>
      </c>
      <c r="E71" s="18" t="n">
        <v>1.32617138757781</v>
      </c>
      <c r="F71" s="14" t="s">
        <v>15</v>
      </c>
      <c r="G71" s="3" t="n">
        <v>0.10932085</v>
      </c>
      <c r="I71" s="5"/>
    </row>
    <row r="72" customFormat="false" ht="15.75" hidden="false" customHeight="false" outlineLevel="0" collapsed="false">
      <c r="A72" s="5" t="s">
        <v>144</v>
      </c>
      <c r="B72" s="1" t="s">
        <v>145</v>
      </c>
      <c r="C72" s="12" t="n">
        <v>565.943737376617</v>
      </c>
      <c r="D72" s="12" t="n">
        <v>1143.85676270899</v>
      </c>
      <c r="E72" s="18" t="n">
        <v>2.02114925418423</v>
      </c>
      <c r="F72" s="14" t="s">
        <v>15</v>
      </c>
      <c r="G72" s="3" t="n">
        <v>0.076034784</v>
      </c>
      <c r="I72" s="5"/>
    </row>
    <row r="73" customFormat="false" ht="15.75" hidden="false" customHeight="false" outlineLevel="0" collapsed="false">
      <c r="A73" s="5" t="s">
        <v>146</v>
      </c>
      <c r="B73" s="1" t="s">
        <v>147</v>
      </c>
      <c r="C73" s="12" t="n">
        <v>709.837111703718</v>
      </c>
      <c r="D73" s="12" t="n">
        <v>736.097407862173</v>
      </c>
      <c r="E73" s="18" t="n">
        <v>1.03699481997416</v>
      </c>
      <c r="F73" s="14" t="s">
        <v>15</v>
      </c>
      <c r="G73" s="3" t="n">
        <v>0.82182986</v>
      </c>
      <c r="I73" s="5"/>
    </row>
    <row r="74" customFormat="false" ht="15.75" hidden="false" customHeight="false" outlineLevel="0" collapsed="false">
      <c r="A74" s="5" t="s">
        <v>148</v>
      </c>
      <c r="B74" s="1" t="s">
        <v>149</v>
      </c>
      <c r="C74" s="12" t="n">
        <v>70.6831282082974</v>
      </c>
      <c r="D74" s="12" t="n">
        <v>119.688331553371</v>
      </c>
      <c r="E74" s="18" t="n">
        <v>1.69330835501026</v>
      </c>
      <c r="F74" s="14" t="s">
        <v>15</v>
      </c>
      <c r="G74" s="3" t="n">
        <v>0.113265514</v>
      </c>
      <c r="I74" s="5"/>
    </row>
    <row r="75" customFormat="false" ht="15.75" hidden="false" customHeight="false" outlineLevel="0" collapsed="false">
      <c r="A75" s="5" t="s">
        <v>150</v>
      </c>
      <c r="B75" s="1" t="s">
        <v>151</v>
      </c>
      <c r="C75" s="12" t="n">
        <v>32.191335462725</v>
      </c>
      <c r="D75" s="12" t="n">
        <v>34.917093332017</v>
      </c>
      <c r="E75" s="18" t="n">
        <v>1.08467364991578</v>
      </c>
      <c r="F75" s="14" t="s">
        <v>15</v>
      </c>
      <c r="G75" s="3" t="n">
        <v>0.91675776</v>
      </c>
      <c r="I75" s="5"/>
    </row>
    <row r="76" customFormat="false" ht="15.75" hidden="false" customHeight="false" outlineLevel="0" collapsed="false">
      <c r="A76" s="5" t="s">
        <v>152</v>
      </c>
      <c r="B76" s="1" t="s">
        <v>153</v>
      </c>
      <c r="C76" s="12" t="n">
        <v>74.5795433334368</v>
      </c>
      <c r="D76" s="12" t="n">
        <v>108.941598140728</v>
      </c>
      <c r="E76" s="18" t="n">
        <v>1.46074370090552</v>
      </c>
      <c r="F76" s="14" t="s">
        <v>15</v>
      </c>
      <c r="G76" s="3" t="n">
        <v>0.118460596</v>
      </c>
      <c r="I76" s="5"/>
    </row>
    <row r="77" customFormat="false" ht="15.75" hidden="false" customHeight="false" outlineLevel="0" collapsed="false">
      <c r="A77" s="5" t="s">
        <v>154</v>
      </c>
      <c r="B77" s="1" t="s">
        <v>155</v>
      </c>
      <c r="C77" s="12" t="n">
        <v>156.556018664446</v>
      </c>
      <c r="D77" s="12" t="n">
        <v>197.872703043062</v>
      </c>
      <c r="E77" s="18" t="n">
        <v>1.26390990733593</v>
      </c>
      <c r="F77" s="14" t="s">
        <v>15</v>
      </c>
      <c r="G77" s="3" t="n">
        <v>0.23289745</v>
      </c>
      <c r="I77" s="5"/>
    </row>
    <row r="78" customFormat="false" ht="15.75" hidden="false" customHeight="false" outlineLevel="0" collapsed="false">
      <c r="A78" s="5" t="s">
        <v>156</v>
      </c>
      <c r="B78" s="1" t="s">
        <v>157</v>
      </c>
      <c r="C78" s="12" t="n">
        <v>56.338358743618</v>
      </c>
      <c r="D78" s="12" t="n">
        <v>71.1922123517437</v>
      </c>
      <c r="E78" s="18" t="n">
        <v>1.26365435449978</v>
      </c>
      <c r="F78" s="14" t="s">
        <v>15</v>
      </c>
      <c r="G78" s="3" t="n">
        <v>0.21688664</v>
      </c>
      <c r="I78" s="5"/>
    </row>
    <row r="79" customFormat="false" ht="15.75" hidden="false" customHeight="false" outlineLevel="0" collapsed="false">
      <c r="A79" s="5" t="s">
        <v>158</v>
      </c>
      <c r="B79" s="1" t="s">
        <v>159</v>
      </c>
      <c r="C79" s="12" t="n">
        <v>74.2589723897407</v>
      </c>
      <c r="D79" s="12" t="n">
        <v>116.838437448072</v>
      </c>
      <c r="E79" s="18" t="n">
        <v>1.57339152008268</v>
      </c>
      <c r="F79" s="14" t="s">
        <v>15</v>
      </c>
      <c r="G79" s="3" t="n">
        <v>0.44497976</v>
      </c>
      <c r="I79" s="5"/>
    </row>
    <row r="80" customFormat="false" ht="15.75" hidden="false" customHeight="false" outlineLevel="0" collapsed="false">
      <c r="A80" s="5" t="s">
        <v>160</v>
      </c>
      <c r="B80" s="1" t="s">
        <v>161</v>
      </c>
      <c r="C80" s="12" t="n">
        <v>77.0992889706937</v>
      </c>
      <c r="D80" s="12" t="n">
        <v>86.3347103947639</v>
      </c>
      <c r="E80" s="18" t="n">
        <v>1.11978607776241</v>
      </c>
      <c r="F80" s="14" t="s">
        <v>15</v>
      </c>
      <c r="G80" s="3" t="n">
        <v>0.5458719</v>
      </c>
      <c r="I80" s="5"/>
    </row>
    <row r="81" customFormat="false" ht="15.75" hidden="false" customHeight="false" outlineLevel="0" collapsed="false">
      <c r="A81" s="5" t="s">
        <v>162</v>
      </c>
      <c r="B81" s="1" t="s">
        <v>163</v>
      </c>
      <c r="C81" s="12" t="n">
        <v>47.0933854716605</v>
      </c>
      <c r="D81" s="12" t="n">
        <v>53.3477990011356</v>
      </c>
      <c r="E81" s="18" t="n">
        <v>1.13280874727596</v>
      </c>
      <c r="F81" s="14" t="s">
        <v>15</v>
      </c>
      <c r="G81" s="3" t="n">
        <v>0.6230802</v>
      </c>
      <c r="I81" s="5"/>
    </row>
    <row r="82" customFormat="false" ht="15.75" hidden="false" customHeight="false" outlineLevel="0" collapsed="false">
      <c r="A82" s="5" t="s">
        <v>164</v>
      </c>
      <c r="B82" s="1" t="s">
        <v>165</v>
      </c>
      <c r="C82" s="12" t="n">
        <v>65.6442889967281</v>
      </c>
      <c r="D82" s="12" t="n">
        <v>71.172515949723</v>
      </c>
      <c r="E82" s="18" t="n">
        <v>1.08421489572795</v>
      </c>
      <c r="F82" s="14" t="s">
        <v>15</v>
      </c>
      <c r="G82" s="3" t="n">
        <v>0.5798265</v>
      </c>
      <c r="I82" s="5"/>
    </row>
    <row r="83" customFormat="false" ht="15.75" hidden="false" customHeight="false" outlineLevel="0" collapsed="false">
      <c r="A83" s="5" t="s">
        <v>166</v>
      </c>
      <c r="B83" s="1" t="s">
        <v>167</v>
      </c>
      <c r="C83" s="12" t="n">
        <v>42.7870075616637</v>
      </c>
      <c r="D83" s="12" t="n">
        <v>104.315015534659</v>
      </c>
      <c r="E83" s="18" t="n">
        <v>2.43800680345132</v>
      </c>
      <c r="F83" s="14" t="s">
        <v>15</v>
      </c>
      <c r="G83" s="3" t="n">
        <v>0.0038213495</v>
      </c>
      <c r="I83" s="5"/>
    </row>
    <row r="84" customFormat="false" ht="15.75" hidden="false" customHeight="false" outlineLevel="0" collapsed="false">
      <c r="A84" s="5" t="s">
        <v>168</v>
      </c>
      <c r="B84" s="1" t="s">
        <v>169</v>
      </c>
      <c r="C84" s="12" t="n">
        <v>32.5583750004102</v>
      </c>
      <c r="D84" s="12" t="n">
        <v>51.7283312275673</v>
      </c>
      <c r="E84" s="18" t="n">
        <v>1.5887872544903</v>
      </c>
      <c r="F84" s="14" t="s">
        <v>15</v>
      </c>
      <c r="G84" s="3" t="n">
        <v>0.17067164</v>
      </c>
      <c r="I84" s="5"/>
    </row>
    <row r="85" customFormat="false" ht="15.75" hidden="false" customHeight="false" outlineLevel="0" collapsed="false">
      <c r="A85" s="5" t="s">
        <v>170</v>
      </c>
      <c r="B85" s="1" t="s">
        <v>171</v>
      </c>
      <c r="C85" s="12" t="n">
        <v>76.8044835906579</v>
      </c>
      <c r="D85" s="12" t="n">
        <v>113.792597796812</v>
      </c>
      <c r="E85" s="18" t="n">
        <v>1.48158795524605</v>
      </c>
      <c r="F85" s="14" t="s">
        <v>15</v>
      </c>
      <c r="G85" s="3" t="n">
        <v>0.17668608</v>
      </c>
    </row>
    <row r="86" customFormat="false" ht="15.75" hidden="false" customHeight="false" outlineLevel="0" collapsed="false">
      <c r="A86" s="5" t="s">
        <v>172</v>
      </c>
      <c r="B86" s="1" t="s">
        <v>173</v>
      </c>
      <c r="C86" s="12" t="n">
        <v>160.017130653595</v>
      </c>
      <c r="D86" s="12" t="n">
        <v>290.130150364224</v>
      </c>
      <c r="E86" s="18" t="n">
        <v>1.81311931528318</v>
      </c>
      <c r="F86" s="14" t="s">
        <v>15</v>
      </c>
      <c r="G86" s="3" t="n">
        <v>0.0007440185</v>
      </c>
    </row>
    <row r="87" customFormat="false" ht="15.75" hidden="false" customHeight="false" outlineLevel="0" collapsed="false">
      <c r="A87" s="5" t="s">
        <v>174</v>
      </c>
      <c r="B87" s="1" t="s">
        <v>175</v>
      </c>
      <c r="C87" s="12" t="n">
        <v>82.9028007523652</v>
      </c>
      <c r="D87" s="12" t="n">
        <v>186.089776985341</v>
      </c>
      <c r="E87" s="18" t="n">
        <v>2.24467418828467</v>
      </c>
      <c r="F87" s="14" t="s">
        <v>15</v>
      </c>
      <c r="G87" s="3" t="n">
        <v>0.04610716</v>
      </c>
    </row>
    <row r="88" customFormat="false" ht="15.75" hidden="false" customHeight="false" outlineLevel="0" collapsed="false">
      <c r="A88" s="5" t="s">
        <v>176</v>
      </c>
      <c r="B88" s="1" t="s">
        <v>177</v>
      </c>
      <c r="C88" s="12" t="n">
        <v>190.358920913071</v>
      </c>
      <c r="D88" s="12" t="n">
        <v>242.747269777245</v>
      </c>
      <c r="E88" s="18" t="n">
        <v>1.27520826769184</v>
      </c>
      <c r="F88" s="14" t="s">
        <v>15</v>
      </c>
      <c r="G88" s="3" t="n">
        <v>0.10685978</v>
      </c>
    </row>
    <row r="89" customFormat="false" ht="15.75" hidden="false" customHeight="false" outlineLevel="0" collapsed="false">
      <c r="A89" s="5" t="s">
        <v>178</v>
      </c>
      <c r="B89" s="1" t="s">
        <v>179</v>
      </c>
      <c r="C89" s="12" t="n">
        <v>313.762054449404</v>
      </c>
      <c r="D89" s="12" t="n">
        <v>320.326300566986</v>
      </c>
      <c r="E89" s="18" t="n">
        <v>1.02092109617621</v>
      </c>
      <c r="F89" s="14" t="s">
        <v>15</v>
      </c>
      <c r="G89" s="3" t="n">
        <v>0.8872785</v>
      </c>
    </row>
    <row r="90" customFormat="false" ht="15.75" hidden="false" customHeight="false" outlineLevel="0" collapsed="false">
      <c r="A90" s="5" t="s">
        <v>180</v>
      </c>
      <c r="B90" s="1" t="s">
        <v>181</v>
      </c>
      <c r="C90" s="12" t="n">
        <v>40.6982490162604</v>
      </c>
      <c r="D90" s="12" t="n">
        <v>55.2986512509115</v>
      </c>
      <c r="E90" s="18" t="n">
        <v>1.35874767557734</v>
      </c>
      <c r="F90" s="14" t="s">
        <v>15</v>
      </c>
      <c r="G90" s="3" t="n">
        <v>0.10290802</v>
      </c>
    </row>
    <row r="91" customFormat="false" ht="15.75" hidden="false" customHeight="false" outlineLevel="0" collapsed="false">
      <c r="A91" s="5" t="s">
        <v>182</v>
      </c>
      <c r="B91" s="1" t="s">
        <v>183</v>
      </c>
      <c r="C91" s="12" t="n">
        <v>37.3266555986416</v>
      </c>
      <c r="D91" s="12" t="n">
        <v>40.4592150860121</v>
      </c>
      <c r="E91" s="18" t="n">
        <v>1.08392285451592</v>
      </c>
      <c r="F91" s="14" t="s">
        <v>15</v>
      </c>
      <c r="G91" s="3" t="n">
        <v>0.68090665</v>
      </c>
    </row>
    <row r="92" customFormat="false" ht="15.75" hidden="false" customHeight="false" outlineLevel="0" collapsed="false">
      <c r="A92" s="5" t="s">
        <v>184</v>
      </c>
      <c r="B92" s="1" t="s">
        <v>185</v>
      </c>
      <c r="C92" s="12" t="n">
        <v>99.1787535847404</v>
      </c>
      <c r="D92" s="12" t="n">
        <v>121.00268361503</v>
      </c>
      <c r="E92" s="18" t="n">
        <v>1.22004642366919</v>
      </c>
      <c r="F92" s="14" t="s">
        <v>15</v>
      </c>
      <c r="G92" s="3" t="n">
        <v>0.54724735</v>
      </c>
    </row>
    <row r="93" customFormat="false" ht="15.75" hidden="false" customHeight="false" outlineLevel="0" collapsed="false">
      <c r="A93" s="5" t="s">
        <v>186</v>
      </c>
      <c r="B93" s="1" t="s">
        <v>187</v>
      </c>
      <c r="C93" s="12" t="n">
        <v>280.899439863798</v>
      </c>
      <c r="D93" s="12" t="n">
        <v>286.693236970382</v>
      </c>
      <c r="E93" s="18" t="n">
        <v>1.02062587632568</v>
      </c>
      <c r="F93" s="14" t="s">
        <v>15</v>
      </c>
      <c r="G93" s="3" t="n">
        <v>0.98810196</v>
      </c>
    </row>
    <row r="94" customFormat="false" ht="15.75" hidden="false" customHeight="false" outlineLevel="0" collapsed="false">
      <c r="A94" s="5" t="s">
        <v>188</v>
      </c>
      <c r="B94" s="1" t="s">
        <v>189</v>
      </c>
      <c r="C94" s="12" t="n">
        <v>55.6617409580824</v>
      </c>
      <c r="D94" s="12" t="n">
        <v>88.8938212801734</v>
      </c>
      <c r="E94" s="18" t="n">
        <v>1.59703630806513</v>
      </c>
      <c r="F94" s="14" t="s">
        <v>15</v>
      </c>
      <c r="G94" s="3" t="n">
        <v>0.17065811</v>
      </c>
    </row>
    <row r="95" customFormat="false" ht="15.75" hidden="false" customHeight="false" outlineLevel="0" collapsed="false">
      <c r="A95" s="5" t="s">
        <v>190</v>
      </c>
      <c r="B95" s="1" t="s">
        <v>191</v>
      </c>
      <c r="C95" s="12" t="n">
        <v>156.394076071901</v>
      </c>
      <c r="D95" s="12" t="n">
        <v>220.810800672964</v>
      </c>
      <c r="E95" s="18" t="n">
        <v>1.41188724163342</v>
      </c>
      <c r="F95" s="14" t="s">
        <v>15</v>
      </c>
      <c r="G95" s="3" t="n">
        <v>0.058136847</v>
      </c>
    </row>
    <row r="96" customFormat="false" ht="15.75" hidden="false" customHeight="false" outlineLevel="0" collapsed="false">
      <c r="A96" s="5" t="s">
        <v>192</v>
      </c>
      <c r="B96" s="1" t="s">
        <v>193</v>
      </c>
      <c r="C96" s="12" t="n">
        <v>97.5809286535476</v>
      </c>
      <c r="D96" s="12" t="n">
        <v>97.2374050774858</v>
      </c>
      <c r="E96" s="18" t="n">
        <v>0.996479603332312</v>
      </c>
      <c r="F96" s="14" t="s">
        <v>15</v>
      </c>
      <c r="G96" s="3" t="n">
        <v>0.8890979</v>
      </c>
    </row>
    <row r="97" customFormat="false" ht="15.75" hidden="false" customHeight="false" outlineLevel="0" collapsed="false">
      <c r="A97" s="5" t="s">
        <v>194</v>
      </c>
      <c r="B97" s="1" t="s">
        <v>195</v>
      </c>
      <c r="C97" s="12" t="n">
        <v>41.2402065458957</v>
      </c>
      <c r="D97" s="12" t="n">
        <v>62.7976609020002</v>
      </c>
      <c r="E97" s="18" t="n">
        <v>1.52272905888853</v>
      </c>
      <c r="F97" s="14" t="s">
        <v>15</v>
      </c>
      <c r="G97" s="3" t="n">
        <v>0.2170467</v>
      </c>
    </row>
    <row r="98" customFormat="false" ht="15.75" hidden="false" customHeight="false" outlineLevel="0" collapsed="false">
      <c r="A98" s="5" t="s">
        <v>196</v>
      </c>
      <c r="B98" s="1" t="s">
        <v>197</v>
      </c>
      <c r="C98" s="12" t="n">
        <v>68.8822545573806</v>
      </c>
      <c r="D98" s="12" t="n">
        <v>74.255666397573</v>
      </c>
      <c r="E98" s="18" t="n">
        <v>1.0780086522243</v>
      </c>
      <c r="F98" s="14" t="s">
        <v>15</v>
      </c>
      <c r="G98" s="3" t="n">
        <v>0.627141</v>
      </c>
    </row>
    <row r="99" customFormat="false" ht="15.75" hidden="false" customHeight="false" outlineLevel="0" collapsed="false">
      <c r="A99" s="5" t="s">
        <v>198</v>
      </c>
      <c r="B99" s="1" t="s">
        <v>199</v>
      </c>
      <c r="C99" s="12" t="n">
        <v>74.6624564185035</v>
      </c>
      <c r="D99" s="12" t="n">
        <v>74.692880990252</v>
      </c>
      <c r="E99" s="18" t="n">
        <v>1.00040749492058</v>
      </c>
      <c r="F99" s="14" t="s">
        <v>15</v>
      </c>
      <c r="G99" s="3" t="n">
        <v>0.87494016</v>
      </c>
    </row>
    <row r="100" customFormat="false" ht="15.75" hidden="false" customHeight="false" outlineLevel="0" collapsed="false">
      <c r="A100" s="5" t="s">
        <v>200</v>
      </c>
      <c r="B100" s="1" t="s">
        <v>201</v>
      </c>
      <c r="C100" s="12" t="n">
        <v>123.351668357612</v>
      </c>
      <c r="D100" s="12" t="n">
        <v>134.848466228704</v>
      </c>
      <c r="E100" s="18" t="n">
        <v>1.09320342419497</v>
      </c>
      <c r="F100" s="14" t="s">
        <v>15</v>
      </c>
      <c r="G100" s="3" t="n">
        <v>0.5182977</v>
      </c>
    </row>
    <row r="101" customFormat="false" ht="15.75" hidden="false" customHeight="false" outlineLevel="0" collapsed="false">
      <c r="A101" s="5" t="s">
        <v>202</v>
      </c>
      <c r="B101" s="1" t="s">
        <v>203</v>
      </c>
      <c r="C101" s="12" t="n">
        <v>43.4680108787722</v>
      </c>
      <c r="D101" s="12" t="n">
        <v>50.0144488374996</v>
      </c>
      <c r="E101" s="18" t="n">
        <v>1.15060357781231</v>
      </c>
      <c r="F101" s="14" t="s">
        <v>15</v>
      </c>
      <c r="G101" s="3" t="n">
        <v>0.51402324</v>
      </c>
    </row>
    <row r="102" customFormat="false" ht="15.75" hidden="false" customHeight="false" outlineLevel="0" collapsed="false">
      <c r="A102" s="5" t="s">
        <v>204</v>
      </c>
      <c r="B102" s="1" t="s">
        <v>205</v>
      </c>
      <c r="C102" s="12" t="n">
        <v>38.7144388578545</v>
      </c>
      <c r="D102" s="12" t="n">
        <v>45.2397341395608</v>
      </c>
      <c r="E102" s="18" t="n">
        <v>1.16854939588986</v>
      </c>
      <c r="F102" s="14" t="s">
        <v>15</v>
      </c>
      <c r="G102" s="3" t="n">
        <v>0.6348016</v>
      </c>
    </row>
    <row r="103" customFormat="false" ht="15.75" hidden="false" customHeight="false" outlineLevel="0" collapsed="false">
      <c r="A103" s="5" t="s">
        <v>206</v>
      </c>
      <c r="B103" s="1" t="s">
        <v>207</v>
      </c>
      <c r="C103" s="12" t="n">
        <v>77.1385732688481</v>
      </c>
      <c r="D103" s="12" t="n">
        <v>86.0582077241932</v>
      </c>
      <c r="E103" s="18" t="n">
        <v>1.11563131229117</v>
      </c>
      <c r="F103" s="14" t="s">
        <v>15</v>
      </c>
      <c r="G103" s="3" t="n">
        <v>0.3122828</v>
      </c>
    </row>
    <row r="104" customFormat="false" ht="15.75" hidden="false" customHeight="false" outlineLevel="0" collapsed="false">
      <c r="A104" s="5" t="s">
        <v>208</v>
      </c>
      <c r="B104" s="1" t="s">
        <v>209</v>
      </c>
      <c r="C104" s="12" t="n">
        <v>90.6672204467594</v>
      </c>
      <c r="D104" s="12" t="n">
        <v>94.668715186619</v>
      </c>
      <c r="E104" s="18" t="n">
        <v>1.04413386359637</v>
      </c>
      <c r="F104" s="14" t="s">
        <v>15</v>
      </c>
      <c r="G104" s="3" t="n">
        <v>0.7906071</v>
      </c>
    </row>
    <row r="105" customFormat="false" ht="15.75" hidden="false" customHeight="false" outlineLevel="0" collapsed="false">
      <c r="A105" s="5" t="s">
        <v>210</v>
      </c>
      <c r="B105" s="1" t="s">
        <v>211</v>
      </c>
      <c r="C105" s="12" t="n">
        <v>103.215711735536</v>
      </c>
      <c r="D105" s="12" t="n">
        <v>148.67159449115</v>
      </c>
      <c r="E105" s="18" t="n">
        <v>1.44039693173926</v>
      </c>
      <c r="F105" s="14" t="s">
        <v>15</v>
      </c>
      <c r="G105" s="3" t="n">
        <v>0.11051528</v>
      </c>
    </row>
    <row r="106" customFormat="false" ht="15.75" hidden="false" customHeight="false" outlineLevel="0" collapsed="false">
      <c r="A106" s="5" t="s">
        <v>212</v>
      </c>
      <c r="B106" s="1" t="s">
        <v>213</v>
      </c>
      <c r="C106" s="12" t="n">
        <v>59.4721623211369</v>
      </c>
      <c r="D106" s="12" t="n">
        <v>92.4949724069634</v>
      </c>
      <c r="E106" s="18" t="n">
        <v>1.55526499789112</v>
      </c>
      <c r="F106" s="14" t="s">
        <v>15</v>
      </c>
      <c r="G106" s="3" t="n">
        <v>0.0071228626</v>
      </c>
    </row>
    <row r="107" customFormat="false" ht="15.75" hidden="false" customHeight="false" outlineLevel="0" collapsed="false">
      <c r="A107" s="5" t="s">
        <v>214</v>
      </c>
      <c r="B107" s="1" t="s">
        <v>215</v>
      </c>
      <c r="C107" s="12" t="n">
        <v>343.857678364975</v>
      </c>
      <c r="D107" s="12" t="n">
        <v>640.318139826557</v>
      </c>
      <c r="E107" s="18" t="n">
        <v>1.8621603649255</v>
      </c>
      <c r="F107" s="14" t="s">
        <v>15</v>
      </c>
      <c r="G107" s="3" t="n">
        <v>0.08165408</v>
      </c>
    </row>
    <row r="108" customFormat="false" ht="15.75" hidden="false" customHeight="false" outlineLevel="0" collapsed="false">
      <c r="A108" s="5" t="s">
        <v>216</v>
      </c>
      <c r="B108" s="1" t="s">
        <v>217</v>
      </c>
      <c r="C108" s="12" t="n">
        <v>60.7342173416344</v>
      </c>
      <c r="D108" s="12" t="n">
        <v>134.275422418834</v>
      </c>
      <c r="E108" s="18" t="n">
        <v>2.21086939613505</v>
      </c>
      <c r="F108" s="14" t="s">
        <v>15</v>
      </c>
      <c r="G108" s="3" t="n">
        <v>0.12094084</v>
      </c>
    </row>
    <row r="109" customFormat="false" ht="15.75" hidden="false" customHeight="false" outlineLevel="0" collapsed="false">
      <c r="A109" s="5" t="s">
        <v>218</v>
      </c>
      <c r="B109" s="1" t="s">
        <v>219</v>
      </c>
      <c r="C109" s="12" t="n">
        <v>40.0560574826958</v>
      </c>
      <c r="D109" s="12" t="n">
        <v>40.2501185245013</v>
      </c>
      <c r="E109" s="18" t="n">
        <v>1.00484473645189</v>
      </c>
      <c r="F109" s="14" t="s">
        <v>15</v>
      </c>
      <c r="G109" s="3" t="n">
        <v>0.83848214</v>
      </c>
    </row>
    <row r="110" customFormat="false" ht="15.75" hidden="false" customHeight="false" outlineLevel="0" collapsed="false">
      <c r="A110" s="5" t="s">
        <v>220</v>
      </c>
      <c r="B110" s="1" t="s">
        <v>221</v>
      </c>
      <c r="C110" s="12" t="n">
        <v>57.7312305246343</v>
      </c>
      <c r="D110" s="12" t="n">
        <v>73.815652738639</v>
      </c>
      <c r="E110" s="18" t="n">
        <v>1.27860868489788</v>
      </c>
      <c r="F110" s="14" t="s">
        <v>15</v>
      </c>
      <c r="G110" s="3" t="n">
        <v>0.23353335</v>
      </c>
    </row>
    <row r="111" customFormat="false" ht="15.75" hidden="false" customHeight="false" outlineLevel="0" collapsed="false">
      <c r="A111" s="5" t="s">
        <v>222</v>
      </c>
      <c r="B111" s="1" t="s">
        <v>223</v>
      </c>
      <c r="C111" s="12" t="n">
        <v>44.579211320996</v>
      </c>
      <c r="D111" s="12" t="n">
        <v>49.3687717296638</v>
      </c>
      <c r="E111" s="18" t="n">
        <v>1.10743932579202</v>
      </c>
      <c r="F111" s="14" t="s">
        <v>15</v>
      </c>
      <c r="G111" s="3" t="n">
        <v>0.41970792</v>
      </c>
    </row>
    <row r="112" customFormat="false" ht="15.75" hidden="false" customHeight="false" outlineLevel="0" collapsed="false">
      <c r="A112" s="5" t="s">
        <v>224</v>
      </c>
      <c r="B112" s="1" t="s">
        <v>225</v>
      </c>
      <c r="C112" s="12" t="n">
        <v>78.7049208664054</v>
      </c>
      <c r="D112" s="12" t="n">
        <v>88.7569715085575</v>
      </c>
      <c r="E112" s="18" t="n">
        <v>1.12771819768696</v>
      </c>
      <c r="F112" s="14" t="s">
        <v>15</v>
      </c>
      <c r="G112" s="3" t="n">
        <v>0.56197345</v>
      </c>
    </row>
    <row r="113" customFormat="false" ht="15.75" hidden="false" customHeight="false" outlineLevel="0" collapsed="false">
      <c r="A113" s="5" t="s">
        <v>226</v>
      </c>
      <c r="B113" s="1" t="s">
        <v>227</v>
      </c>
      <c r="C113" s="12" t="n">
        <v>32.7788955706122</v>
      </c>
      <c r="D113" s="12" t="n">
        <v>66.9292898737091</v>
      </c>
      <c r="E113" s="18" t="n">
        <v>2.04184090734632</v>
      </c>
      <c r="F113" s="14" t="s">
        <v>15</v>
      </c>
      <c r="G113" s="3" t="n">
        <v>0.05354257</v>
      </c>
    </row>
    <row r="114" customFormat="false" ht="15.75" hidden="false" customHeight="false" outlineLevel="0" collapsed="false">
      <c r="A114" s="5" t="s">
        <v>228</v>
      </c>
      <c r="B114" s="1" t="s">
        <v>229</v>
      </c>
      <c r="C114" s="12" t="n">
        <v>43.8622890415907</v>
      </c>
      <c r="D114" s="12" t="n">
        <v>51.8269858385145</v>
      </c>
      <c r="E114" s="18" t="n">
        <v>1.1815841573925</v>
      </c>
      <c r="F114" s="14" t="s">
        <v>15</v>
      </c>
      <c r="G114" s="3" t="n">
        <v>0.22622333</v>
      </c>
    </row>
    <row r="115" customFormat="false" ht="15.75" hidden="false" customHeight="false" outlineLevel="0" collapsed="false">
      <c r="A115" s="5" t="s">
        <v>230</v>
      </c>
      <c r="B115" s="1" t="s">
        <v>231</v>
      </c>
      <c r="C115" s="12" t="n">
        <v>77.4338845658515</v>
      </c>
      <c r="D115" s="12" t="n">
        <v>97.0863886925124</v>
      </c>
      <c r="E115" s="18" t="n">
        <v>1.25379721341434</v>
      </c>
      <c r="F115" s="14" t="s">
        <v>15</v>
      </c>
      <c r="G115" s="3" t="n">
        <v>0.14978068</v>
      </c>
    </row>
    <row r="116" customFormat="false" ht="15.75" hidden="false" customHeight="false" outlineLevel="0" collapsed="false">
      <c r="A116" s="5" t="s">
        <v>232</v>
      </c>
      <c r="B116" s="1" t="s">
        <v>233</v>
      </c>
      <c r="C116" s="12" t="n">
        <v>59.5603181842755</v>
      </c>
      <c r="D116" s="12" t="n">
        <v>59.9575383980718</v>
      </c>
      <c r="E116" s="18" t="n">
        <v>1.00666920906244</v>
      </c>
      <c r="F116" s="14" t="s">
        <v>15</v>
      </c>
      <c r="G116" s="3" t="n">
        <v>0.8786866</v>
      </c>
    </row>
    <row r="117" customFormat="false" ht="15.75" hidden="false" customHeight="false" outlineLevel="0" collapsed="false">
      <c r="A117" s="5" t="s">
        <v>234</v>
      </c>
      <c r="B117" s="1" t="s">
        <v>235</v>
      </c>
      <c r="C117" s="12" t="n">
        <v>49.6762679613203</v>
      </c>
      <c r="D117" s="12" t="n">
        <v>51.7540821217073</v>
      </c>
      <c r="E117" s="18" t="n">
        <v>1.04182709864608</v>
      </c>
      <c r="F117" s="14" t="s">
        <v>15</v>
      </c>
      <c r="G117" s="3" t="n">
        <v>0.8013082</v>
      </c>
    </row>
    <row r="118" customFormat="false" ht="15.75" hidden="false" customHeight="false" outlineLevel="0" collapsed="false">
      <c r="A118" s="5" t="s">
        <v>236</v>
      </c>
      <c r="B118" s="1" t="s">
        <v>237</v>
      </c>
      <c r="C118" s="12" t="n">
        <v>120.608644819045</v>
      </c>
      <c r="D118" s="12" t="n">
        <v>124.337102401201</v>
      </c>
      <c r="E118" s="18" t="n">
        <v>1.03091368440256</v>
      </c>
      <c r="F118" s="14" t="s">
        <v>15</v>
      </c>
      <c r="G118" s="3" t="n">
        <v>0.92609453</v>
      </c>
    </row>
    <row r="119" customFormat="false" ht="15.75" hidden="false" customHeight="false" outlineLevel="0" collapsed="false">
      <c r="A119" s="5" t="s">
        <v>238</v>
      </c>
      <c r="B119" s="1" t="s">
        <v>239</v>
      </c>
      <c r="C119" s="12" t="n">
        <v>53.4975597619897</v>
      </c>
      <c r="D119" s="12" t="n">
        <v>60.2943331204305</v>
      </c>
      <c r="E119" s="18" t="n">
        <v>1.12704828759816</v>
      </c>
      <c r="F119" s="14" t="s">
        <v>15</v>
      </c>
      <c r="G119" s="3" t="n">
        <v>0.5511828</v>
      </c>
    </row>
    <row r="120" customFormat="false" ht="15.75" hidden="false" customHeight="false" outlineLevel="0" collapsed="false">
      <c r="A120" s="5" t="s">
        <v>240</v>
      </c>
      <c r="B120" s="1" t="s">
        <v>241</v>
      </c>
      <c r="C120" s="12" t="n">
        <v>42.3563118230074</v>
      </c>
      <c r="D120" s="12" t="n">
        <v>46.3963014243357</v>
      </c>
      <c r="E120" s="18" t="n">
        <v>1.0953810524913</v>
      </c>
      <c r="F120" s="14" t="s">
        <v>15</v>
      </c>
      <c r="G120" s="3" t="n">
        <v>0.74445635</v>
      </c>
    </row>
    <row r="121" customFormat="false" ht="15.75" hidden="false" customHeight="false" outlineLevel="0" collapsed="false">
      <c r="A121" s="5" t="s">
        <v>242</v>
      </c>
      <c r="B121" s="1" t="s">
        <v>243</v>
      </c>
      <c r="C121" s="12" t="n">
        <v>124.523126207917</v>
      </c>
      <c r="D121" s="12" t="n">
        <v>132.344057032287</v>
      </c>
      <c r="E121" s="18" t="n">
        <v>1.06280705490249</v>
      </c>
      <c r="F121" s="14" t="s">
        <v>15</v>
      </c>
      <c r="G121" s="3" t="n">
        <v>0.3952033</v>
      </c>
    </row>
    <row r="122" customFormat="false" ht="15.75" hidden="false" customHeight="false" outlineLevel="0" collapsed="false">
      <c r="A122" s="5" t="s">
        <v>244</v>
      </c>
      <c r="B122" s="1" t="s">
        <v>245</v>
      </c>
      <c r="C122" s="12" t="n">
        <v>73.978692375865</v>
      </c>
      <c r="D122" s="12" t="n">
        <v>76.3500261062777</v>
      </c>
      <c r="E122" s="18" t="n">
        <v>1.03205428014819</v>
      </c>
      <c r="F122" s="14" t="s">
        <v>15</v>
      </c>
      <c r="G122" s="3" t="n">
        <v>0.7085906</v>
      </c>
    </row>
    <row r="123" customFormat="false" ht="15.75" hidden="false" customHeight="false" outlineLevel="0" collapsed="false">
      <c r="A123" s="5" t="s">
        <v>246</v>
      </c>
      <c r="B123" s="1" t="s">
        <v>247</v>
      </c>
      <c r="C123" s="12" t="n">
        <v>120.212661705627</v>
      </c>
      <c r="D123" s="12" t="n">
        <v>170.258762913188</v>
      </c>
      <c r="E123" s="18" t="n">
        <v>1.41631306134882</v>
      </c>
      <c r="F123" s="14" t="s">
        <v>15</v>
      </c>
      <c r="G123" s="3" t="n">
        <v>0.10056288</v>
      </c>
    </row>
    <row r="124" customFormat="false" ht="15.75" hidden="false" customHeight="false" outlineLevel="0" collapsed="false">
      <c r="A124" s="5" t="s">
        <v>248</v>
      </c>
      <c r="B124" s="1" t="s">
        <v>249</v>
      </c>
      <c r="C124" s="12" t="n">
        <v>58.0990195653988</v>
      </c>
      <c r="D124" s="12" t="n">
        <v>70.5415061187381</v>
      </c>
      <c r="E124" s="18" t="n">
        <v>1.21416000900555</v>
      </c>
      <c r="F124" s="14" t="s">
        <v>15</v>
      </c>
      <c r="G124" s="3" t="n">
        <v>0.10631541</v>
      </c>
    </row>
    <row r="125" customFormat="false" ht="15.75" hidden="false" customHeight="false" outlineLevel="0" collapsed="false">
      <c r="A125" s="5" t="s">
        <v>250</v>
      </c>
      <c r="B125" s="1" t="s">
        <v>251</v>
      </c>
      <c r="C125" s="12" t="n">
        <v>392.440140685291</v>
      </c>
      <c r="D125" s="12" t="n">
        <v>320.843471537251</v>
      </c>
      <c r="E125" s="18" t="n">
        <v>0.817560280599696</v>
      </c>
      <c r="F125" s="14" t="s">
        <v>48</v>
      </c>
      <c r="G125" s="3" t="n">
        <v>0.4480546</v>
      </c>
    </row>
    <row r="126" customFormat="false" ht="15.75" hidden="false" customHeight="false" outlineLevel="0" collapsed="false">
      <c r="A126" s="5" t="s">
        <v>252</v>
      </c>
      <c r="B126" s="1" t="s">
        <v>253</v>
      </c>
      <c r="C126" s="12" t="n">
        <v>122.220346145802</v>
      </c>
      <c r="D126" s="12" t="n">
        <v>113.027380791135</v>
      </c>
      <c r="E126" s="18" t="n">
        <v>0.92478367436711</v>
      </c>
      <c r="F126" s="14" t="s">
        <v>15</v>
      </c>
      <c r="G126" s="3" t="n">
        <v>0.7077293</v>
      </c>
    </row>
    <row r="127" customFormat="false" ht="15.75" hidden="false" customHeight="false" outlineLevel="0" collapsed="false">
      <c r="A127" s="5" t="s">
        <v>254</v>
      </c>
      <c r="B127" s="1" t="s">
        <v>255</v>
      </c>
      <c r="C127" s="12" t="n">
        <v>339.5407026387</v>
      </c>
      <c r="D127" s="12" t="n">
        <v>278.304964991534</v>
      </c>
      <c r="E127" s="18" t="n">
        <v>0.81965126074347</v>
      </c>
      <c r="F127" s="14" t="s">
        <v>15</v>
      </c>
      <c r="G127" s="3" t="n">
        <v>0.5643822</v>
      </c>
    </row>
    <row r="128" customFormat="false" ht="15.75" hidden="false" customHeight="false" outlineLevel="0" collapsed="false">
      <c r="A128" s="5" t="s">
        <v>256</v>
      </c>
      <c r="B128" s="1" t="s">
        <v>257</v>
      </c>
      <c r="C128" s="12" t="n">
        <v>775.18688070353</v>
      </c>
      <c r="D128" s="12" t="n">
        <v>690.430237284896</v>
      </c>
      <c r="E128" s="18" t="n">
        <v>0.890662954277926</v>
      </c>
      <c r="F128" s="14" t="s">
        <v>15</v>
      </c>
      <c r="G128" s="3" t="n">
        <v>0.7779094</v>
      </c>
    </row>
    <row r="129" customFormat="false" ht="15.75" hidden="false" customHeight="false" outlineLevel="0" collapsed="false">
      <c r="A129" s="5" t="s">
        <v>258</v>
      </c>
      <c r="B129" s="1" t="s">
        <v>259</v>
      </c>
      <c r="C129" s="12" t="n">
        <v>137.672315889811</v>
      </c>
      <c r="D129" s="12" t="n">
        <v>110.019542696889</v>
      </c>
      <c r="E129" s="18" t="n">
        <v>0.799140640482476</v>
      </c>
      <c r="F129" s="14" t="s">
        <v>15</v>
      </c>
      <c r="G129" s="3" t="n">
        <v>0.42632675</v>
      </c>
    </row>
    <row r="130" customFormat="false" ht="15.75" hidden="false" customHeight="false" outlineLevel="0" collapsed="false">
      <c r="A130" s="5" t="s">
        <v>260</v>
      </c>
      <c r="B130" s="1" t="s">
        <v>261</v>
      </c>
      <c r="C130" s="12" t="n">
        <v>48.0759074824578</v>
      </c>
      <c r="D130" s="12" t="n">
        <v>43.1712730799989</v>
      </c>
      <c r="E130" s="18" t="n">
        <v>0.897981449351767</v>
      </c>
      <c r="F130" s="14" t="s">
        <v>15</v>
      </c>
      <c r="G130" s="3" t="n">
        <v>0.7007816</v>
      </c>
    </row>
    <row r="131" customFormat="false" ht="15.75" hidden="false" customHeight="false" outlineLevel="0" collapsed="false">
      <c r="A131" s="5" t="s">
        <v>262</v>
      </c>
      <c r="B131" s="1" t="s">
        <v>263</v>
      </c>
      <c r="C131" s="12" t="n">
        <v>75.3351468156234</v>
      </c>
      <c r="D131" s="12" t="n">
        <v>63.37507570338</v>
      </c>
      <c r="E131" s="18" t="n">
        <v>0.841241815835114</v>
      </c>
      <c r="F131" s="14" t="s">
        <v>15</v>
      </c>
      <c r="G131" s="3" t="n">
        <v>0.40242</v>
      </c>
    </row>
    <row r="132" customFormat="false" ht="15.75" hidden="false" customHeight="false" outlineLevel="0" collapsed="false">
      <c r="A132" s="5" t="s">
        <v>264</v>
      </c>
      <c r="B132" s="1" t="s">
        <v>265</v>
      </c>
      <c r="C132" s="12" t="n">
        <v>50.6811719849941</v>
      </c>
      <c r="D132" s="12" t="n">
        <v>31.6565321645226</v>
      </c>
      <c r="E132" s="18" t="n">
        <v>0.624621154654744</v>
      </c>
      <c r="F132" s="14" t="s">
        <v>15</v>
      </c>
      <c r="G132" s="3" t="n">
        <v>0.4178345</v>
      </c>
    </row>
    <row r="133" customFormat="false" ht="15.75" hidden="false" customHeight="false" outlineLevel="0" collapsed="false">
      <c r="A133" s="5" t="s">
        <v>266</v>
      </c>
      <c r="B133" s="1" t="s">
        <v>267</v>
      </c>
      <c r="C133" s="12" t="n">
        <v>56.294494623786</v>
      </c>
      <c r="D133" s="12" t="n">
        <v>52.9830240029334</v>
      </c>
      <c r="E133" s="18" t="n">
        <v>0.941175941928548</v>
      </c>
      <c r="F133" s="14" t="s">
        <v>15</v>
      </c>
      <c r="G133" s="3" t="n">
        <v>0.3281262</v>
      </c>
    </row>
    <row r="134" customFormat="false" ht="15.75" hidden="false" customHeight="false" outlineLevel="0" collapsed="false">
      <c r="A134" s="5" t="s">
        <v>268</v>
      </c>
      <c r="B134" s="1" t="s">
        <v>269</v>
      </c>
      <c r="C134" s="12" t="n">
        <v>112.118782334134</v>
      </c>
      <c r="D134" s="12" t="n">
        <v>83.0983069392986</v>
      </c>
      <c r="E134" s="18" t="n">
        <v>0.741163123691895</v>
      </c>
      <c r="F134" s="14" t="s">
        <v>15</v>
      </c>
      <c r="G134" s="3" t="n">
        <v>0.1483242</v>
      </c>
    </row>
    <row r="135" customFormat="false" ht="15.75" hidden="false" customHeight="false" outlineLevel="0" collapsed="false">
      <c r="A135" s="5" t="s">
        <v>270</v>
      </c>
      <c r="B135" s="1" t="s">
        <v>271</v>
      </c>
      <c r="C135" s="12" t="n">
        <v>66.1081097863659</v>
      </c>
      <c r="D135" s="12" t="n">
        <v>53.3222147939882</v>
      </c>
      <c r="E135" s="18" t="n">
        <v>0.806591127265681</v>
      </c>
      <c r="F135" s="14" t="s">
        <v>15</v>
      </c>
      <c r="G135" s="3" t="n">
        <v>0.30219644</v>
      </c>
    </row>
    <row r="136" customFormat="false" ht="15.75" hidden="false" customHeight="false" outlineLevel="0" collapsed="false">
      <c r="A136" s="5" t="s">
        <v>272</v>
      </c>
      <c r="B136" s="1" t="s">
        <v>273</v>
      </c>
      <c r="C136" s="12" t="n">
        <v>77.5930534758124</v>
      </c>
      <c r="D136" s="12" t="n">
        <v>50.8011594802795</v>
      </c>
      <c r="E136" s="18" t="n">
        <v>0.654712724974993</v>
      </c>
      <c r="F136" s="14" t="s">
        <v>15</v>
      </c>
      <c r="G136" s="3" t="n">
        <v>0.17596115</v>
      </c>
    </row>
    <row r="137" customFormat="false" ht="15.75" hidden="false" customHeight="false" outlineLevel="0" collapsed="false">
      <c r="A137" s="5" t="s">
        <v>274</v>
      </c>
      <c r="B137" s="1" t="s">
        <v>275</v>
      </c>
      <c r="C137" s="12" t="n">
        <v>42.0342510791403</v>
      </c>
      <c r="D137" s="12" t="n">
        <v>35.9516414954884</v>
      </c>
      <c r="E137" s="18" t="n">
        <v>0.855293970333864</v>
      </c>
      <c r="F137" s="14" t="s">
        <v>15</v>
      </c>
      <c r="G137" s="3" t="n">
        <v>0.6843008</v>
      </c>
    </row>
    <row r="138" customFormat="false" ht="15.75" hidden="false" customHeight="false" outlineLevel="0" collapsed="false">
      <c r="A138" s="5" t="s">
        <v>276</v>
      </c>
      <c r="B138" s="1" t="s">
        <v>277</v>
      </c>
      <c r="C138" s="12" t="n">
        <v>204.456869999354</v>
      </c>
      <c r="D138" s="12" t="n">
        <v>185.617448785302</v>
      </c>
      <c r="E138" s="18" t="n">
        <v>0.907856257341164</v>
      </c>
      <c r="F138" s="14" t="s">
        <v>15</v>
      </c>
      <c r="G138" s="3" t="n">
        <v>0.5120332</v>
      </c>
    </row>
    <row r="139" customFormat="false" ht="15.75" hidden="false" customHeight="false" outlineLevel="0" collapsed="false">
      <c r="A139" s="5" t="s">
        <v>278</v>
      </c>
      <c r="B139" s="1" t="s">
        <v>279</v>
      </c>
      <c r="C139" s="12" t="n">
        <v>216.859980592515</v>
      </c>
      <c r="D139" s="12" t="n">
        <v>156.066940270317</v>
      </c>
      <c r="E139" s="18" t="n">
        <v>0.719666855285624</v>
      </c>
      <c r="F139" s="14" t="s">
        <v>15</v>
      </c>
      <c r="G139" s="3" t="n">
        <v>0.121975906</v>
      </c>
    </row>
    <row r="140" customFormat="false" ht="15.75" hidden="false" customHeight="false" outlineLevel="0" collapsed="false">
      <c r="A140" s="5" t="s">
        <v>280</v>
      </c>
      <c r="B140" s="1" t="s">
        <v>281</v>
      </c>
      <c r="C140" s="12" t="n">
        <v>540.960948322198</v>
      </c>
      <c r="D140" s="12" t="n">
        <v>287.389404716603</v>
      </c>
      <c r="E140" s="18" t="n">
        <v>0.531257211094344</v>
      </c>
      <c r="F140" s="14" t="s">
        <v>15</v>
      </c>
      <c r="G140" s="3" t="n">
        <v>0.2973368</v>
      </c>
    </row>
    <row r="141" customFormat="false" ht="15.75" hidden="false" customHeight="false" outlineLevel="0" collapsed="false">
      <c r="A141" s="5" t="s">
        <v>282</v>
      </c>
      <c r="B141" s="1" t="s">
        <v>283</v>
      </c>
      <c r="C141" s="12" t="n">
        <v>180.786632218475</v>
      </c>
      <c r="D141" s="12" t="n">
        <v>131.353992957773</v>
      </c>
      <c r="E141" s="18" t="n">
        <v>0.726569168007047</v>
      </c>
      <c r="F141" s="14" t="s">
        <v>15</v>
      </c>
      <c r="G141" s="3" t="n">
        <v>0.014026645</v>
      </c>
    </row>
    <row r="142" customFormat="false" ht="15.75" hidden="false" customHeight="false" outlineLevel="0" collapsed="false">
      <c r="A142" s="5" t="s">
        <v>284</v>
      </c>
      <c r="B142" s="1" t="s">
        <v>285</v>
      </c>
      <c r="C142" s="12" t="n">
        <v>216.251236796826</v>
      </c>
      <c r="D142" s="12" t="n">
        <v>143.737200191316</v>
      </c>
      <c r="E142" s="18" t="n">
        <v>0.664676893045291</v>
      </c>
      <c r="F142" s="14" t="s">
        <v>15</v>
      </c>
      <c r="G142" s="3" t="n">
        <v>0.27139995</v>
      </c>
    </row>
    <row r="143" customFormat="false" ht="15.75" hidden="false" customHeight="false" outlineLevel="0" collapsed="false">
      <c r="A143" s="5" t="s">
        <v>286</v>
      </c>
      <c r="B143" s="1" t="s">
        <v>287</v>
      </c>
      <c r="C143" s="12" t="n">
        <v>102.846516458153</v>
      </c>
      <c r="D143" s="12" t="n">
        <v>89.3621006008601</v>
      </c>
      <c r="E143" s="18" t="n">
        <v>0.868887967024345</v>
      </c>
      <c r="F143" s="14" t="s">
        <v>15</v>
      </c>
      <c r="G143" s="3" t="n">
        <v>0.28313574</v>
      </c>
    </row>
    <row r="144" customFormat="false" ht="15.75" hidden="false" customHeight="false" outlineLevel="0" collapsed="false">
      <c r="A144" s="5" t="s">
        <v>288</v>
      </c>
      <c r="B144" s="1" t="s">
        <v>289</v>
      </c>
      <c r="C144" s="12" t="n">
        <v>985.592598936793</v>
      </c>
      <c r="D144" s="12" t="n">
        <v>873.245519755162</v>
      </c>
      <c r="E144" s="18" t="n">
        <v>0.88601063025146</v>
      </c>
      <c r="F144" s="14" t="s">
        <v>15</v>
      </c>
      <c r="G144" s="3" t="n">
        <v>0.62532395</v>
      </c>
    </row>
    <row r="145" customFormat="false" ht="15.75" hidden="false" customHeight="false" outlineLevel="0" collapsed="false">
      <c r="A145" s="5" t="s">
        <v>290</v>
      </c>
      <c r="B145" s="1" t="s">
        <v>291</v>
      </c>
      <c r="C145" s="12" t="n">
        <v>83.3869408838336</v>
      </c>
      <c r="D145" s="12" t="n">
        <v>74.7465966210551</v>
      </c>
      <c r="E145" s="18" t="n">
        <v>0.896382524994947</v>
      </c>
      <c r="F145" s="14" t="s">
        <v>15</v>
      </c>
      <c r="G145" s="3" t="n">
        <v>0.7333696</v>
      </c>
    </row>
    <row r="146" customFormat="false" ht="15.75" hidden="false" customHeight="false" outlineLevel="0" collapsed="false">
      <c r="A146" s="5" t="s">
        <v>292</v>
      </c>
      <c r="B146" s="1" t="s">
        <v>293</v>
      </c>
      <c r="C146" s="12" t="n">
        <v>121.439572903274</v>
      </c>
      <c r="D146" s="12" t="n">
        <v>103.296043265037</v>
      </c>
      <c r="E146" s="18" t="n">
        <v>0.850596233134907</v>
      </c>
      <c r="F146" s="14" t="s">
        <v>15</v>
      </c>
      <c r="G146" s="3" t="n">
        <v>0.32848662</v>
      </c>
    </row>
    <row r="147" customFormat="false" ht="15.75" hidden="false" customHeight="false" outlineLevel="0" collapsed="false">
      <c r="A147" s="5" t="s">
        <v>294</v>
      </c>
      <c r="B147" s="1" t="s">
        <v>295</v>
      </c>
      <c r="C147" s="12" t="n">
        <v>90.3551819364458</v>
      </c>
      <c r="D147" s="12" t="n">
        <v>87.8138531202494</v>
      </c>
      <c r="E147" s="18" t="n">
        <v>0.971874011409949</v>
      </c>
      <c r="F147" s="14" t="s">
        <v>15</v>
      </c>
      <c r="G147" s="3" t="n">
        <v>0.7579121</v>
      </c>
    </row>
    <row r="148" customFormat="false" ht="15.75" hidden="false" customHeight="false" outlineLevel="0" collapsed="false">
      <c r="A148" s="5" t="s">
        <v>296</v>
      </c>
      <c r="B148" s="1" t="s">
        <v>297</v>
      </c>
      <c r="C148" s="12" t="n">
        <v>130.247211283516</v>
      </c>
      <c r="D148" s="12" t="n">
        <v>121.061779529894</v>
      </c>
      <c r="E148" s="18" t="n">
        <v>0.929476941094522</v>
      </c>
      <c r="F148" s="14" t="s">
        <v>15</v>
      </c>
      <c r="G148" s="3" t="n">
        <v>0.62092245</v>
      </c>
    </row>
    <row r="149" customFormat="false" ht="15.75" hidden="false" customHeight="false" outlineLevel="0" collapsed="false">
      <c r="A149" s="5" t="s">
        <v>298</v>
      </c>
      <c r="B149" s="1" t="s">
        <v>299</v>
      </c>
      <c r="C149" s="12" t="n">
        <v>50.4258389480997</v>
      </c>
      <c r="D149" s="12" t="n">
        <v>48.0287624092929</v>
      </c>
      <c r="E149" s="18" t="n">
        <v>0.952463328547216</v>
      </c>
      <c r="F149" s="14" t="s">
        <v>15</v>
      </c>
      <c r="G149" s="3" t="n">
        <v>0.68586904</v>
      </c>
    </row>
    <row r="150" customFormat="false" ht="15.75" hidden="false" customHeight="false" outlineLevel="0" collapsed="false">
      <c r="A150" s="5" t="s">
        <v>300</v>
      </c>
      <c r="B150" s="1" t="s">
        <v>301</v>
      </c>
      <c r="C150" s="12" t="n">
        <v>15088.8594955501</v>
      </c>
      <c r="D150" s="12" t="n">
        <v>11717.1190141937</v>
      </c>
      <c r="E150" s="18" t="n">
        <v>0.776541064462111</v>
      </c>
      <c r="F150" s="14" t="s">
        <v>15</v>
      </c>
      <c r="G150" s="3" t="n">
        <v>0.45442915</v>
      </c>
    </row>
    <row r="151" customFormat="false" ht="15.75" hidden="false" customHeight="false" outlineLevel="0" collapsed="false">
      <c r="A151" s="5" t="s">
        <v>302</v>
      </c>
      <c r="B151" s="1" t="s">
        <v>303</v>
      </c>
      <c r="C151" s="12" t="n">
        <v>139.535892137889</v>
      </c>
      <c r="D151" s="12" t="n">
        <v>99.0070195108285</v>
      </c>
      <c r="E151" s="18" t="n">
        <v>0.709545178619634</v>
      </c>
      <c r="F151" s="14" t="s">
        <v>15</v>
      </c>
      <c r="G151" s="3" t="n">
        <v>0.07039969</v>
      </c>
    </row>
    <row r="152" customFormat="false" ht="15.75" hidden="false" customHeight="false" outlineLevel="0" collapsed="false">
      <c r="A152" s="5" t="s">
        <v>304</v>
      </c>
      <c r="B152" s="1" t="s">
        <v>305</v>
      </c>
      <c r="C152" s="12" t="n">
        <v>102.655801688688</v>
      </c>
      <c r="D152" s="12" t="n">
        <v>98.7851273474893</v>
      </c>
      <c r="E152" s="18" t="n">
        <v>0.96229463627456</v>
      </c>
      <c r="F152" s="14" t="s">
        <v>15</v>
      </c>
      <c r="G152" s="3" t="n">
        <v>0.94205767</v>
      </c>
    </row>
    <row r="153" customFormat="false" ht="15.75" hidden="false" customHeight="false" outlineLevel="0" collapsed="false">
      <c r="A153" s="5" t="s">
        <v>306</v>
      </c>
      <c r="B153" s="1" t="s">
        <v>307</v>
      </c>
      <c r="C153" s="12" t="n">
        <v>101.954273766348</v>
      </c>
      <c r="D153" s="12" t="n">
        <v>99.7820804460553</v>
      </c>
      <c r="E153" s="18" t="n">
        <v>0.978694435848071</v>
      </c>
      <c r="F153" s="14" t="s">
        <v>15</v>
      </c>
      <c r="G153" s="3" t="n">
        <v>0.9301047</v>
      </c>
    </row>
    <row r="154" customFormat="false" ht="15.75" hidden="false" customHeight="false" outlineLevel="0" collapsed="false">
      <c r="A154" s="5" t="s">
        <v>308</v>
      </c>
      <c r="B154" s="1" t="s">
        <v>309</v>
      </c>
      <c r="C154" s="12" t="n">
        <v>48.3480336787352</v>
      </c>
      <c r="D154" s="12" t="n">
        <v>45.153838976648</v>
      </c>
      <c r="E154" s="18" t="n">
        <v>0.933933306919738</v>
      </c>
      <c r="F154" s="14" t="s">
        <v>15</v>
      </c>
      <c r="G154" s="3" t="n">
        <v>0.5993872</v>
      </c>
    </row>
    <row r="155" customFormat="false" ht="15.75" hidden="false" customHeight="false" outlineLevel="0" collapsed="false">
      <c r="A155" s="5" t="s">
        <v>310</v>
      </c>
      <c r="B155" s="1" t="s">
        <v>311</v>
      </c>
      <c r="C155" s="12" t="n">
        <v>1751.05059527226</v>
      </c>
      <c r="D155" s="12" t="n">
        <v>1334.51564219966</v>
      </c>
      <c r="E155" s="18" t="n">
        <v>0.762122834030487</v>
      </c>
      <c r="F155" s="14" t="s">
        <v>15</v>
      </c>
      <c r="G155" s="3" t="n">
        <v>0.40400591</v>
      </c>
    </row>
    <row r="156" customFormat="false" ht="15.75" hidden="false" customHeight="false" outlineLevel="0" collapsed="false">
      <c r="A156" s="5" t="s">
        <v>312</v>
      </c>
      <c r="B156" s="1" t="s">
        <v>313</v>
      </c>
      <c r="C156" s="12" t="n">
        <v>66.4781446434644</v>
      </c>
      <c r="D156" s="12" t="n">
        <v>42.8557852210914</v>
      </c>
      <c r="E156" s="18" t="n">
        <v>0.644659766768997</v>
      </c>
      <c r="F156" s="14" t="s">
        <v>15</v>
      </c>
      <c r="G156" s="3" t="n">
        <v>0.45365533</v>
      </c>
    </row>
    <row r="157" customFormat="false" ht="15.75" hidden="false" customHeight="false" outlineLevel="0" collapsed="false">
      <c r="A157" s="5" t="s">
        <v>314</v>
      </c>
      <c r="B157" s="1" t="s">
        <v>315</v>
      </c>
      <c r="C157" s="12" t="n">
        <v>92.4900152743456</v>
      </c>
      <c r="D157" s="12" t="n">
        <v>52.4473266377316</v>
      </c>
      <c r="E157" s="18" t="n">
        <v>0.567059335887895</v>
      </c>
      <c r="F157" s="14" t="s">
        <v>15</v>
      </c>
      <c r="G157" s="3" t="n">
        <v>0.24089353</v>
      </c>
    </row>
    <row r="158" customFormat="false" ht="15.75" hidden="false" customHeight="false" outlineLevel="0" collapsed="false">
      <c r="A158" s="5" t="s">
        <v>316</v>
      </c>
      <c r="B158" s="1" t="s">
        <v>317</v>
      </c>
      <c r="C158" s="12" t="n">
        <v>85.0884824225237</v>
      </c>
      <c r="D158" s="12" t="n">
        <v>74.8850546433342</v>
      </c>
      <c r="E158" s="18" t="n">
        <v>0.88008450158363</v>
      </c>
      <c r="F158" s="14" t="s">
        <v>15</v>
      </c>
      <c r="G158" s="3" t="n">
        <v>0.9668957</v>
      </c>
    </row>
    <row r="159" customFormat="false" ht="15.75" hidden="false" customHeight="false" outlineLevel="0" collapsed="false">
      <c r="A159" s="5" t="s">
        <v>318</v>
      </c>
      <c r="B159" s="1" t="s">
        <v>319</v>
      </c>
      <c r="C159" s="12" t="n">
        <v>55.2898281773843</v>
      </c>
      <c r="D159" s="12" t="n">
        <v>51.0636421899236</v>
      </c>
      <c r="E159" s="18" t="n">
        <v>0.923563047186511</v>
      </c>
      <c r="F159" s="14" t="s">
        <v>15</v>
      </c>
      <c r="G159" s="3" t="n">
        <v>0.9502133</v>
      </c>
    </row>
    <row r="160" customFormat="false" ht="15.75" hidden="false" customHeight="false" outlineLevel="0" collapsed="false">
      <c r="A160" s="5" t="s">
        <v>320</v>
      </c>
      <c r="B160" s="1" t="s">
        <v>321</v>
      </c>
      <c r="C160" s="12" t="n">
        <v>53.2885339121389</v>
      </c>
      <c r="D160" s="12" t="n">
        <v>47.7577158549218</v>
      </c>
      <c r="E160" s="18" t="n">
        <v>0.896209978935877</v>
      </c>
      <c r="F160" s="14" t="s">
        <v>15</v>
      </c>
      <c r="G160" s="3" t="n">
        <v>0.5459408</v>
      </c>
    </row>
    <row r="161" customFormat="false" ht="15.75" hidden="false" customHeight="false" outlineLevel="0" collapsed="false">
      <c r="A161" s="5" t="s">
        <v>322</v>
      </c>
      <c r="B161" s="1" t="s">
        <v>323</v>
      </c>
      <c r="C161" s="12" t="n">
        <v>56.6866947731748</v>
      </c>
      <c r="D161" s="12" t="n">
        <v>44.5320173164739</v>
      </c>
      <c r="E161" s="18" t="n">
        <v>0.785581475417883</v>
      </c>
      <c r="F161" s="14" t="s">
        <v>15</v>
      </c>
      <c r="G161" s="3" t="n">
        <v>0.5675206</v>
      </c>
    </row>
    <row r="162" customFormat="false" ht="15.75" hidden="false" customHeight="false" outlineLevel="0" collapsed="false">
      <c r="A162" s="5" t="s">
        <v>324</v>
      </c>
      <c r="B162" s="1" t="s">
        <v>325</v>
      </c>
      <c r="C162" s="12" t="n">
        <v>76.6619644666781</v>
      </c>
      <c r="D162" s="12" t="n">
        <v>44.5584581601334</v>
      </c>
      <c r="E162" s="18" t="n">
        <v>0.581232929133993</v>
      </c>
      <c r="F162" s="14" t="s">
        <v>15</v>
      </c>
      <c r="G162" s="3" t="n">
        <v>0.43391782</v>
      </c>
    </row>
    <row r="163" customFormat="false" ht="15.75" hidden="false" customHeight="false" outlineLevel="0" collapsed="false">
      <c r="A163" s="5" t="s">
        <v>326</v>
      </c>
      <c r="B163" s="1" t="s">
        <v>327</v>
      </c>
      <c r="C163" s="12" t="n">
        <v>59.8333750647914</v>
      </c>
      <c r="D163" s="12" t="n">
        <v>57.4012759476525</v>
      </c>
      <c r="E163" s="18" t="n">
        <v>0.95935213224216</v>
      </c>
      <c r="F163" s="14" t="s">
        <v>15</v>
      </c>
      <c r="G163" s="3" t="n">
        <v>0.8516544</v>
      </c>
    </row>
    <row r="164" customFormat="false" ht="15.75" hidden="false" customHeight="false" outlineLevel="0" collapsed="false">
      <c r="A164" s="5" t="s">
        <v>328</v>
      </c>
      <c r="B164" s="1" t="s">
        <v>329</v>
      </c>
      <c r="C164" s="12" t="n">
        <v>144.172560848012</v>
      </c>
      <c r="D164" s="12" t="n">
        <v>134.187810808097</v>
      </c>
      <c r="E164" s="18" t="n">
        <v>0.930744449698431</v>
      </c>
      <c r="F164" s="14" t="s">
        <v>15</v>
      </c>
      <c r="G164" s="3" t="n">
        <v>0.6216256</v>
      </c>
    </row>
    <row r="165" customFormat="false" ht="15.75" hidden="false" customHeight="false" outlineLevel="0" collapsed="false">
      <c r="A165" s="5" t="s">
        <v>330</v>
      </c>
      <c r="B165" s="1" t="s">
        <v>331</v>
      </c>
      <c r="C165" s="12" t="n">
        <v>65.6550620200656</v>
      </c>
      <c r="D165" s="12" t="n">
        <v>49.4957488802187</v>
      </c>
      <c r="E165" s="18" t="n">
        <v>0.753875594011193</v>
      </c>
      <c r="F165" s="14" t="s">
        <v>15</v>
      </c>
      <c r="G165" s="3" t="n">
        <v>0.121271595</v>
      </c>
    </row>
    <row r="166" customFormat="false" ht="15.75" hidden="false" customHeight="false" outlineLevel="0" collapsed="false">
      <c r="A166" s="5" t="s">
        <v>332</v>
      </c>
      <c r="B166" s="1" t="s">
        <v>333</v>
      </c>
      <c r="C166" s="12" t="n">
        <v>136.168477118368</v>
      </c>
      <c r="D166" s="12" t="n">
        <v>117.145393268372</v>
      </c>
      <c r="E166" s="18" t="n">
        <v>0.860297447305225</v>
      </c>
      <c r="F166" s="14" t="s">
        <v>15</v>
      </c>
      <c r="G166" s="3" t="n">
        <v>0.37884697</v>
      </c>
    </row>
    <row r="167" customFormat="false" ht="15.75" hidden="false" customHeight="false" outlineLevel="0" collapsed="false">
      <c r="A167" s="5" t="s">
        <v>334</v>
      </c>
      <c r="B167" s="1" t="s">
        <v>335</v>
      </c>
      <c r="C167" s="12" t="n">
        <v>116.597332489083</v>
      </c>
      <c r="D167" s="12" t="n">
        <v>97.5499965844783</v>
      </c>
      <c r="E167" s="18" t="n">
        <v>0.836640037143322</v>
      </c>
      <c r="F167" s="14" t="s">
        <v>15</v>
      </c>
      <c r="G167" s="3" t="n">
        <v>0.23846214</v>
      </c>
    </row>
    <row r="168" customFormat="false" ht="15.75" hidden="false" customHeight="false" outlineLevel="0" collapsed="false">
      <c r="A168" s="5" t="s">
        <v>336</v>
      </c>
      <c r="B168" s="1" t="s">
        <v>337</v>
      </c>
      <c r="C168" s="12" t="n">
        <v>121.464133558792</v>
      </c>
      <c r="D168" s="12" t="n">
        <v>90.8414506269691</v>
      </c>
      <c r="E168" s="18" t="n">
        <v>0.747887034348289</v>
      </c>
      <c r="F168" s="14" t="s">
        <v>15</v>
      </c>
      <c r="G168" s="3" t="n">
        <v>0.24007854</v>
      </c>
    </row>
    <row r="169" customFormat="false" ht="15.75" hidden="false" customHeight="false" outlineLevel="0" collapsed="false">
      <c r="A169" s="5" t="s">
        <v>338</v>
      </c>
      <c r="B169" s="1" t="s">
        <v>339</v>
      </c>
      <c r="C169" s="12" t="n">
        <v>72.3815324707841</v>
      </c>
      <c r="D169" s="12" t="n">
        <v>53.1386393328151</v>
      </c>
      <c r="E169" s="18" t="n">
        <v>0.73414637019828</v>
      </c>
      <c r="F169" s="14" t="s">
        <v>15</v>
      </c>
      <c r="G169" s="3" t="n">
        <v>0.039094567</v>
      </c>
    </row>
    <row r="170" customFormat="false" ht="15.75" hidden="false" customHeight="false" outlineLevel="0" collapsed="false">
      <c r="A170" s="5" t="s">
        <v>340</v>
      </c>
      <c r="B170" s="1" t="s">
        <v>341</v>
      </c>
      <c r="C170" s="12" t="n">
        <v>81.6057626664594</v>
      </c>
      <c r="D170" s="12" t="n">
        <v>79.6354131358035</v>
      </c>
      <c r="E170" s="18" t="n">
        <v>0.975855264796566</v>
      </c>
      <c r="F170" s="14" t="s">
        <v>15</v>
      </c>
      <c r="G170" s="3" t="n">
        <v>0.80527395</v>
      </c>
    </row>
    <row r="171" customFormat="false" ht="15.75" hidden="false" customHeight="false" outlineLevel="0" collapsed="false">
      <c r="A171" s="5" t="s">
        <v>342</v>
      </c>
      <c r="B171" s="1" t="s">
        <v>343</v>
      </c>
      <c r="C171" s="12" t="n">
        <v>167.54486736471</v>
      </c>
      <c r="D171" s="12" t="n">
        <v>103.528778442612</v>
      </c>
      <c r="E171" s="18" t="n">
        <v>0.617916741175078</v>
      </c>
      <c r="F171" s="14" t="s">
        <v>15</v>
      </c>
      <c r="G171" s="3" t="n">
        <v>0.07469077</v>
      </c>
    </row>
    <row r="172" customFormat="false" ht="15.75" hidden="false" customHeight="false" outlineLevel="0" collapsed="false">
      <c r="A172" s="5" t="s">
        <v>344</v>
      </c>
      <c r="B172" s="1" t="s">
        <v>345</v>
      </c>
      <c r="C172" s="12" t="n">
        <v>266.192350642135</v>
      </c>
      <c r="D172" s="12" t="n">
        <v>116.459263562894</v>
      </c>
      <c r="E172" s="18" t="n">
        <v>0.437500413824664</v>
      </c>
      <c r="F172" s="14" t="s">
        <v>15</v>
      </c>
      <c r="G172" s="3" t="n">
        <v>0.09665994</v>
      </c>
    </row>
    <row r="173" customFormat="false" ht="15.75" hidden="false" customHeight="false" outlineLevel="0" collapsed="false">
      <c r="A173" s="5" t="s">
        <v>346</v>
      </c>
      <c r="B173" s="1" t="s">
        <v>347</v>
      </c>
      <c r="C173" s="12" t="n">
        <v>89.7207435373478</v>
      </c>
      <c r="D173" s="12" t="n">
        <v>38.8342803011329</v>
      </c>
      <c r="E173" s="18" t="n">
        <v>0.432835025324634</v>
      </c>
      <c r="F173" s="14" t="s">
        <v>15</v>
      </c>
      <c r="G173" s="3" t="n">
        <v>0.03302988</v>
      </c>
    </row>
    <row r="174" customFormat="false" ht="15.75" hidden="false" customHeight="false" outlineLevel="0" collapsed="false">
      <c r="A174" s="5" t="s">
        <v>348</v>
      </c>
      <c r="B174" s="1" t="s">
        <v>349</v>
      </c>
      <c r="C174" s="12" t="n">
        <v>347.208351138561</v>
      </c>
      <c r="D174" s="12" t="n">
        <v>170.390865411716</v>
      </c>
      <c r="E174" s="18" t="n">
        <v>0.490745297032666</v>
      </c>
      <c r="F174" s="14" t="s">
        <v>15</v>
      </c>
      <c r="G174" s="3" t="n">
        <v>0.02140429</v>
      </c>
    </row>
    <row r="175" customFormat="false" ht="15.75" hidden="false" customHeight="false" outlineLevel="0" collapsed="false">
      <c r="A175" s="5" t="s">
        <v>350</v>
      </c>
      <c r="B175" s="1" t="s">
        <v>351</v>
      </c>
      <c r="C175" s="12" t="n">
        <v>261.868136981721</v>
      </c>
      <c r="D175" s="12" t="n">
        <v>122.124785013754</v>
      </c>
      <c r="E175" s="18" t="n">
        <v>0.466359849737192</v>
      </c>
      <c r="F175" s="14" t="s">
        <v>15</v>
      </c>
      <c r="G175" s="3" t="n">
        <v>0.105169535</v>
      </c>
    </row>
  </sheetData>
  <mergeCells count="4">
    <mergeCell ref="A1:G1"/>
    <mergeCell ref="A2:G2"/>
    <mergeCell ref="A3:G3"/>
    <mergeCell ref="A48:G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10-05T08:17:35Z</dcterms:modified>
  <cp:revision>0</cp:revision>
  <dc:subject/>
  <dc:title/>
</cp:coreProperties>
</file>